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3570" yWindow="2120" windowWidth="22740" windowHeight="14490"/>
  </bookViews>
  <sheets>
    <sheet name="S1 Table Reference ranges" sheetId="1" r:id="rId1"/>
    <sheet name="S2 Table No of patients tested" sheetId="2" r:id="rId2"/>
    <sheet name="S3 Table Linear log-log cfDNA" sheetId="3" r:id="rId3"/>
    <sheet name="S4 Table Linear log-log ctDNA" sheetId="4" r:id="rId4"/>
    <sheet name="S5 Table Logistic continous" sheetId="5" r:id="rId5"/>
    <sheet name="S6 Table Logistic ref-range" sheetId="6" r:id="rId6"/>
    <sheet name="S7 Table Low vs High eGFR" sheetId="7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</calcChain>
</file>

<file path=xl/sharedStrings.xml><?xml version="1.0" encoding="utf-8"?>
<sst xmlns="http://schemas.openxmlformats.org/spreadsheetml/2006/main" count="723" uniqueCount="157">
  <si>
    <t>Analysis</t>
  </si>
  <si>
    <t>NPU Code</t>
  </si>
  <si>
    <t>Sex</t>
  </si>
  <si>
    <t>Capital Region</t>
  </si>
  <si>
    <t>Central Region</t>
  </si>
  <si>
    <t>Southern Region</t>
  </si>
  <si>
    <t>Unit</t>
  </si>
  <si>
    <t>Potassium</t>
  </si>
  <si>
    <t>NPU03230</t>
  </si>
  <si>
    <t>male</t>
  </si>
  <si>
    <t>3.5-4.4</t>
  </si>
  <si>
    <t>3.5-4.6</t>
  </si>
  <si>
    <t>mmol / L</t>
  </si>
  <si>
    <t>female</t>
  </si>
  <si>
    <t>Sodium</t>
  </si>
  <si>
    <t>NPU03429</t>
  </si>
  <si>
    <t>137-144</t>
  </si>
  <si>
    <t>137-145</t>
  </si>
  <si>
    <t>mmol /L</t>
  </si>
  <si>
    <t>eGFR</t>
  </si>
  <si>
    <t>DNK35302</t>
  </si>
  <si>
    <t>&gt;60</t>
  </si>
  <si>
    <t>&gt;59</t>
  </si>
  <si>
    <t>mL / min</t>
  </si>
  <si>
    <t>Creatinine</t>
  </si>
  <si>
    <t>NPU18016</t>
  </si>
  <si>
    <t>65-105</t>
  </si>
  <si>
    <t>umol / L</t>
  </si>
  <si>
    <t>45-90</t>
  </si>
  <si>
    <t>Bilirubin</t>
  </si>
  <si>
    <t>NPU01370</t>
  </si>
  <si>
    <t>umol / mL</t>
  </si>
  <si>
    <t>Alanine Transaminase</t>
  </si>
  <si>
    <t>NPU19651</t>
  </si>
  <si>
    <t>U / L</t>
  </si>
  <si>
    <t>Alkaline Phosphatase</t>
  </si>
  <si>
    <t>NPU27783</t>
  </si>
  <si>
    <t>35-105</t>
  </si>
  <si>
    <t>Total</t>
  </si>
  <si>
    <t>Group</t>
  </si>
  <si>
    <t>75 ( 100 % )</t>
  </si>
  <si>
    <t>184 ( 100 % )</t>
  </si>
  <si>
    <t>Renal</t>
  </si>
  <si>
    <t>68 ( 90.7 % )</t>
  </si>
  <si>
    <t>123 ( 66.8 % )</t>
  </si>
  <si>
    <t>Liver</t>
  </si>
  <si>
    <t>126 ( 68.5 % )</t>
  </si>
  <si>
    <t xml:space="preserve">Total patients enrolled, n </t>
  </si>
  <si>
    <t>140 ( 23.9 % )</t>
  </si>
  <si>
    <t>156 ( 26.6 % )</t>
  </si>
  <si>
    <t>586 ( 99.8 % )</t>
  </si>
  <si>
    <t>585 ( 99.7 % )</t>
  </si>
  <si>
    <t>530 ( 90.3 % )</t>
  </si>
  <si>
    <t>587 ( 100 % )</t>
  </si>
  <si>
    <t>338 ( 57.6 % )</t>
  </si>
  <si>
    <t>5-25</t>
  </si>
  <si>
    <t>10-70</t>
  </si>
  <si>
    <t>10-40</t>
  </si>
  <si>
    <t>282 ( 33.3 % )</t>
  </si>
  <si>
    <t>331 ( 39.1 % )</t>
  </si>
  <si>
    <t>529 ( 62.5 % )</t>
  </si>
  <si>
    <t>771 ( 91.1 % )</t>
  </si>
  <si>
    <t>789 ( 93.3 % )</t>
  </si>
  <si>
    <t>844 ( 99.8 % )</t>
  </si>
  <si>
    <t>845 ( 99.9 % )</t>
  </si>
  <si>
    <t>Sodium, n (%)</t>
  </si>
  <si>
    <t>Potassiumn, n (%)</t>
  </si>
  <si>
    <t>eGFR, n (%)</t>
  </si>
  <si>
    <t>Creatinine, n (%)</t>
  </si>
  <si>
    <t>Bilirubin, n (%)</t>
  </si>
  <si>
    <t>Alanine Transaminase, n (%)</t>
  </si>
  <si>
    <t>Alkaline Phosphatase, n (%)</t>
  </si>
  <si>
    <t>Term</t>
  </si>
  <si>
    <t>Slope</t>
  </si>
  <si>
    <t>2.5 %</t>
  </si>
  <si>
    <t>97.5 %</t>
  </si>
  <si>
    <t>Standard error</t>
  </si>
  <si>
    <t>p value</t>
  </si>
  <si>
    <t>(Intercept)</t>
  </si>
  <si>
    <t>stage_pT2</t>
  </si>
  <si>
    <t>stage_pT3</t>
  </si>
  <si>
    <t>stage_pT4</t>
  </si>
  <si>
    <t>stage_pN1</t>
  </si>
  <si>
    <t>stage_pN1c</t>
  </si>
  <si>
    <t>stage_pN2</t>
  </si>
  <si>
    <t>Age_At_Sample_date</t>
  </si>
  <si>
    <t>R = 0.1476428128</t>
  </si>
  <si>
    <t>R = 0.1892151905</t>
  </si>
  <si>
    <t>Alkaline phosphatase</t>
  </si>
  <si>
    <t>R = 0.02232967482</t>
  </si>
  <si>
    <t>Alanine transaminase</t>
  </si>
  <si>
    <t>R = 0.02498311813</t>
  </si>
  <si>
    <t>R = -0.09701266505</t>
  </si>
  <si>
    <t>R = 0.04136281072</t>
  </si>
  <si>
    <t>R = -0.1125711678</t>
  </si>
  <si>
    <t>OR</t>
  </si>
  <si>
    <t>CI 2.5 %</t>
  </si>
  <si>
    <t>CI 97.5 %</t>
  </si>
  <si>
    <t>NA</t>
  </si>
  <si>
    <t>AUC = 0.8092911494</t>
  </si>
  <si>
    <t>AUC = 0.7974403321</t>
  </si>
  <si>
    <t>log10 ( Laboratory test result )</t>
  </si>
  <si>
    <t>cfDNA level predicting low eGFR age corrected</t>
  </si>
  <si>
    <t>CI 2.5%</t>
  </si>
  <si>
    <t>log10 ( cfDNA GE per mL )</t>
  </si>
  <si>
    <t>log10 ( ctDNA GE per mL )</t>
  </si>
  <si>
    <t>cfDNA level predicting low eGFR without age</t>
  </si>
  <si>
    <t>ctDNA level predicting low eGFR without age</t>
  </si>
  <si>
    <t>StagepT2</t>
  </si>
  <si>
    <t>StagepT3</t>
  </si>
  <si>
    <t>StagepT4</t>
  </si>
  <si>
    <t>StagepN1</t>
  </si>
  <si>
    <t>StagepN1c</t>
  </si>
  <si>
    <t>StagepN2</t>
  </si>
  <si>
    <t>Age_at_sample_date</t>
  </si>
  <si>
    <t>AUC = 0.6521358964</t>
  </si>
  <si>
    <t>Estimate</t>
  </si>
  <si>
    <t>R = -0.09298561419</t>
  </si>
  <si>
    <t>R = -0.09626736617</t>
  </si>
  <si>
    <t>R = -0.02382155455</t>
  </si>
  <si>
    <t>R = 0.008019214221</t>
  </si>
  <si>
    <t>R = -0.02416172043</t>
  </si>
  <si>
    <t>R = 0.156881441</t>
  </si>
  <si>
    <t>R = -0.1488656885</t>
  </si>
  <si>
    <t>Laboratory_test_result</t>
  </si>
  <si>
    <t>Stage_pT2</t>
  </si>
  <si>
    <t>Stage_pT3</t>
  </si>
  <si>
    <t>Stage_pT4</t>
  </si>
  <si>
    <t>Stage_pN1</t>
  </si>
  <si>
    <t>Stage_pN1c</t>
  </si>
  <si>
    <t>Stage_pN2</t>
  </si>
  <si>
    <t xml:space="preserve">AUC = 0.6303149282  </t>
  </si>
  <si>
    <t xml:space="preserve">AUC = 0.6291820521  </t>
  </si>
  <si>
    <t xml:space="preserve">AUC = 0.6370803698 </t>
  </si>
  <si>
    <t xml:space="preserve">AUC = 0.6423676245 </t>
  </si>
  <si>
    <t>Billirubin</t>
  </si>
  <si>
    <t xml:space="preserve">AUC = 0.6497743542 </t>
  </si>
  <si>
    <t xml:space="preserve">AUC = 0.6622748979 </t>
  </si>
  <si>
    <t xml:space="preserve">AUC = 0.6483944405 </t>
  </si>
  <si>
    <t>reference_range_status_Over</t>
  </si>
  <si>
    <t>reference_range_status_Under</t>
  </si>
  <si>
    <t xml:space="preserve">AUC = 0.6273466797   </t>
  </si>
  <si>
    <t xml:space="preserve">AUC = 0.6386577387  </t>
  </si>
  <si>
    <t xml:space="preserve">AUC = 0.6423933144  </t>
  </si>
  <si>
    <t xml:space="preserve">AUC = 0.6402005865  </t>
  </si>
  <si>
    <t xml:space="preserve">AUC = 0.6495798319  </t>
  </si>
  <si>
    <t xml:space="preserve">AUC = 0.661037915  </t>
  </si>
  <si>
    <t xml:space="preserve">AUC = 0.6484144101 </t>
  </si>
  <si>
    <t>ctDNA level predicting low eGFR age corrected</t>
  </si>
  <si>
    <t>AUC = 0.5174301</t>
  </si>
  <si>
    <t>S7 Table Full binomial logistic regression results for cfDNA and ctDNA level compared to low and normal eGFR</t>
  </si>
  <si>
    <t>S6 Table Full binomial logistic regression results for ctDNA detection compared to reference range category of laboratory test</t>
  </si>
  <si>
    <t>S5 Table Full binomial logistic regression results for ctDNA detection compared to laboratory test result</t>
  </si>
  <si>
    <t xml:space="preserve">S4 Table Full linear log-log regression results for ctDNA level compared to laboratory test result  </t>
  </si>
  <si>
    <t>S3 Table Full linear log-log regression results for cfDNA level compared to laboratory test results</t>
  </si>
  <si>
    <t>S2 Table Number of patients for whom a specific laboratory test was available</t>
  </si>
  <si>
    <t>S1 Table Reference ranges for the laboratory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7" x14ac:knownFonts="1">
    <font>
      <sz val="11"/>
      <color theme="1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9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indexed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749992370372631"/>
        <bgColor indexed="64"/>
      </patternFill>
    </fill>
  </fills>
  <borders count="6">
    <border>
      <left/>
      <right/>
      <top/>
      <bottom/>
      <diagonal/>
    </border>
    <border>
      <left style="medium">
        <color rgb="FFA5A5A5"/>
      </left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17" fontId="2" fillId="3" borderId="5" xfId="0" applyNumberFormat="1" applyFont="1" applyFill="1" applyBorder="1" applyAlignment="1">
      <alignment horizontal="center" vertical="center"/>
    </xf>
    <xf numFmtId="17" fontId="2" fillId="0" borderId="5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1" applyNumberFormat="1" applyFont="1"/>
    <xf numFmtId="0" fontId="5" fillId="3" borderId="5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3" fillId="0" borderId="0" xfId="1" applyNumberFormat="1" applyFont="1"/>
    <xf numFmtId="0" fontId="3" fillId="0" borderId="0" xfId="0" applyFont="1"/>
    <xf numFmtId="0" fontId="6" fillId="0" borderId="0" xfId="0" applyFont="1"/>
    <xf numFmtId="0" fontId="0" fillId="0" borderId="0" xfId="0" applyFont="1"/>
    <xf numFmtId="0" fontId="8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8" fillId="3" borderId="4" xfId="0" applyFont="1" applyFill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7" fillId="4" borderId="0" xfId="0" applyFont="1" applyFill="1"/>
    <xf numFmtId="0" fontId="0" fillId="0" borderId="0" xfId="0" applyAlignment="1">
      <alignment horizontal="left"/>
    </xf>
    <xf numFmtId="0" fontId="9" fillId="0" borderId="0" xfId="0" applyFont="1"/>
    <xf numFmtId="0" fontId="12" fillId="0" borderId="0" xfId="0" applyFont="1"/>
    <xf numFmtId="0" fontId="11" fillId="5" borderId="0" xfId="0" applyFont="1" applyFill="1"/>
    <xf numFmtId="0" fontId="13" fillId="0" borderId="0" xfId="0" applyFont="1"/>
    <xf numFmtId="0" fontId="10" fillId="5" borderId="0" xfId="0" applyFont="1" applyFill="1"/>
    <xf numFmtId="0" fontId="10" fillId="4" borderId="0" xfId="0" applyFont="1" applyFill="1"/>
    <xf numFmtId="0" fontId="15" fillId="0" borderId="0" xfId="0" applyFont="1"/>
    <xf numFmtId="0" fontId="16" fillId="4" borderId="0" xfId="0" applyFont="1" applyFill="1"/>
    <xf numFmtId="0" fontId="16" fillId="4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ill="1"/>
    <xf numFmtId="0" fontId="14" fillId="4" borderId="0" xfId="0" applyFont="1" applyFill="1"/>
    <xf numFmtId="0" fontId="14" fillId="4" borderId="0" xfId="0" applyFont="1" applyFill="1" applyAlignment="1">
      <alignment horizontal="center"/>
    </xf>
    <xf numFmtId="0" fontId="14" fillId="4" borderId="0" xfId="0" applyFont="1" applyFill="1" applyAlignment="1">
      <alignment horizontal="left"/>
    </xf>
    <xf numFmtId="0" fontId="16" fillId="4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10" fontId="10" fillId="4" borderId="0" xfId="0" applyNumberFormat="1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L30" sqref="L30"/>
    </sheetView>
  </sheetViews>
  <sheetFormatPr defaultRowHeight="14.5" x14ac:dyDescent="0.35"/>
  <cols>
    <col min="1" max="1" width="20.1796875" customWidth="1"/>
    <col min="4" max="5" width="12.1796875" customWidth="1"/>
    <col min="6" max="6" width="13.7265625" customWidth="1"/>
  </cols>
  <sheetData>
    <row r="1" spans="1:7" ht="15.5" x14ac:dyDescent="0.35">
      <c r="A1" s="26" t="s">
        <v>156</v>
      </c>
      <c r="B1" s="27"/>
      <c r="C1" s="27"/>
      <c r="D1" s="27"/>
      <c r="E1" s="27"/>
    </row>
    <row r="2" spans="1:7" ht="15" thickBot="1" x14ac:dyDescent="0.4"/>
    <row r="3" spans="1:7" ht="15" thickBot="1" x14ac:dyDescent="0.4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</row>
    <row r="4" spans="1:7" ht="15" thickBot="1" x14ac:dyDescent="0.4">
      <c r="A4" s="4" t="s">
        <v>7</v>
      </c>
      <c r="B4" s="5" t="s">
        <v>8</v>
      </c>
      <c r="C4" s="5" t="s">
        <v>9</v>
      </c>
      <c r="D4" s="5" t="s">
        <v>10</v>
      </c>
      <c r="E4" s="5" t="s">
        <v>11</v>
      </c>
      <c r="F4" s="5" t="s">
        <v>10</v>
      </c>
      <c r="G4" s="5" t="s">
        <v>12</v>
      </c>
    </row>
    <row r="5" spans="1:7" ht="15" thickBot="1" x14ac:dyDescent="0.4">
      <c r="A5" s="6" t="s">
        <v>7</v>
      </c>
      <c r="B5" s="7" t="s">
        <v>8</v>
      </c>
      <c r="C5" s="7" t="s">
        <v>13</v>
      </c>
      <c r="D5" s="7" t="s">
        <v>10</v>
      </c>
      <c r="E5" s="7" t="s">
        <v>11</v>
      </c>
      <c r="F5" s="7" t="s">
        <v>10</v>
      </c>
      <c r="G5" s="7" t="s">
        <v>12</v>
      </c>
    </row>
    <row r="6" spans="1:7" ht="15" thickBot="1" x14ac:dyDescent="0.4">
      <c r="A6" s="4" t="s">
        <v>14</v>
      </c>
      <c r="B6" s="5" t="s">
        <v>15</v>
      </c>
      <c r="C6" s="5" t="s">
        <v>9</v>
      </c>
      <c r="D6" s="5" t="s">
        <v>16</v>
      </c>
      <c r="E6" s="5" t="s">
        <v>17</v>
      </c>
      <c r="F6" s="5" t="s">
        <v>17</v>
      </c>
      <c r="G6" s="5" t="s">
        <v>18</v>
      </c>
    </row>
    <row r="7" spans="1:7" ht="15" thickBot="1" x14ac:dyDescent="0.4">
      <c r="A7" s="6" t="s">
        <v>14</v>
      </c>
      <c r="B7" s="7" t="s">
        <v>15</v>
      </c>
      <c r="C7" s="7" t="s">
        <v>13</v>
      </c>
      <c r="D7" s="7" t="s">
        <v>16</v>
      </c>
      <c r="E7" s="7" t="s">
        <v>17</v>
      </c>
      <c r="F7" s="7" t="s">
        <v>17</v>
      </c>
      <c r="G7" s="7" t="s">
        <v>18</v>
      </c>
    </row>
    <row r="8" spans="1:7" ht="15" thickBot="1" x14ac:dyDescent="0.4">
      <c r="A8" s="4" t="s">
        <v>19</v>
      </c>
      <c r="B8" s="5" t="s">
        <v>20</v>
      </c>
      <c r="C8" s="5" t="s">
        <v>9</v>
      </c>
      <c r="D8" s="5" t="s">
        <v>21</v>
      </c>
      <c r="E8" s="5" t="s">
        <v>21</v>
      </c>
      <c r="F8" s="5" t="s">
        <v>22</v>
      </c>
      <c r="G8" s="5" t="s">
        <v>23</v>
      </c>
    </row>
    <row r="9" spans="1:7" ht="15" thickBot="1" x14ac:dyDescent="0.4">
      <c r="A9" s="6" t="s">
        <v>19</v>
      </c>
      <c r="B9" s="7" t="s">
        <v>20</v>
      </c>
      <c r="C9" s="7" t="s">
        <v>13</v>
      </c>
      <c r="D9" s="7" t="s">
        <v>21</v>
      </c>
      <c r="E9" s="7" t="s">
        <v>21</v>
      </c>
      <c r="F9" s="7" t="s">
        <v>22</v>
      </c>
      <c r="G9" s="7" t="s">
        <v>23</v>
      </c>
    </row>
    <row r="10" spans="1:7" ht="15" thickBot="1" x14ac:dyDescent="0.4">
      <c r="A10" s="4" t="s">
        <v>24</v>
      </c>
      <c r="B10" s="5" t="s">
        <v>25</v>
      </c>
      <c r="C10" s="5" t="s">
        <v>9</v>
      </c>
      <c r="D10" s="5" t="s">
        <v>26</v>
      </c>
      <c r="E10" s="5" t="s">
        <v>26</v>
      </c>
      <c r="F10" s="5" t="s">
        <v>26</v>
      </c>
      <c r="G10" s="5" t="s">
        <v>27</v>
      </c>
    </row>
    <row r="11" spans="1:7" ht="15" thickBot="1" x14ac:dyDescent="0.4">
      <c r="A11" s="6" t="s">
        <v>24</v>
      </c>
      <c r="B11" s="7" t="s">
        <v>25</v>
      </c>
      <c r="C11" s="7" t="s">
        <v>13</v>
      </c>
      <c r="D11" s="7" t="s">
        <v>28</v>
      </c>
      <c r="E11" s="7" t="s">
        <v>28</v>
      </c>
      <c r="F11" s="7" t="s">
        <v>28</v>
      </c>
      <c r="G11" s="7" t="s">
        <v>27</v>
      </c>
    </row>
    <row r="12" spans="1:7" ht="15" thickBot="1" x14ac:dyDescent="0.4">
      <c r="A12" s="4" t="s">
        <v>29</v>
      </c>
      <c r="B12" s="5" t="s">
        <v>30</v>
      </c>
      <c r="C12" s="5" t="s">
        <v>9</v>
      </c>
      <c r="D12" s="8" t="s">
        <v>55</v>
      </c>
      <c r="E12" s="8" t="s">
        <v>55</v>
      </c>
      <c r="F12" s="8" t="s">
        <v>55</v>
      </c>
      <c r="G12" s="5" t="s">
        <v>31</v>
      </c>
    </row>
    <row r="13" spans="1:7" ht="15" thickBot="1" x14ac:dyDescent="0.4">
      <c r="A13" s="6" t="s">
        <v>29</v>
      </c>
      <c r="B13" s="7" t="s">
        <v>30</v>
      </c>
      <c r="C13" s="7" t="s">
        <v>13</v>
      </c>
      <c r="D13" s="9" t="s">
        <v>55</v>
      </c>
      <c r="E13" s="9" t="s">
        <v>55</v>
      </c>
      <c r="F13" s="9" t="s">
        <v>55</v>
      </c>
      <c r="G13" s="7" t="s">
        <v>31</v>
      </c>
    </row>
    <row r="14" spans="1:7" ht="15" thickBot="1" x14ac:dyDescent="0.4">
      <c r="A14" s="4" t="s">
        <v>32</v>
      </c>
      <c r="B14" s="5" t="s">
        <v>33</v>
      </c>
      <c r="C14" s="5" t="s">
        <v>9</v>
      </c>
      <c r="D14" s="8" t="s">
        <v>56</v>
      </c>
      <c r="E14" s="8" t="s">
        <v>56</v>
      </c>
      <c r="F14" s="8" t="s">
        <v>56</v>
      </c>
      <c r="G14" s="5" t="s">
        <v>34</v>
      </c>
    </row>
    <row r="15" spans="1:7" ht="15" thickBot="1" x14ac:dyDescent="0.4">
      <c r="A15" s="6" t="s">
        <v>32</v>
      </c>
      <c r="B15" s="7" t="s">
        <v>33</v>
      </c>
      <c r="C15" s="7" t="s">
        <v>13</v>
      </c>
      <c r="D15" s="9" t="s">
        <v>57</v>
      </c>
      <c r="E15" s="9" t="s">
        <v>57</v>
      </c>
      <c r="F15" s="9" t="s">
        <v>57</v>
      </c>
      <c r="G15" s="7" t="s">
        <v>34</v>
      </c>
    </row>
    <row r="16" spans="1:7" ht="15" thickBot="1" x14ac:dyDescent="0.4">
      <c r="A16" s="4" t="s">
        <v>35</v>
      </c>
      <c r="B16" s="5" t="s">
        <v>36</v>
      </c>
      <c r="C16" s="5" t="s">
        <v>9</v>
      </c>
      <c r="D16" s="5" t="s">
        <v>37</v>
      </c>
      <c r="E16" s="5" t="s">
        <v>37</v>
      </c>
      <c r="F16" s="5" t="s">
        <v>37</v>
      </c>
      <c r="G16" s="5" t="s">
        <v>34</v>
      </c>
    </row>
    <row r="17" spans="1:7" ht="15" thickBot="1" x14ac:dyDescent="0.4">
      <c r="A17" s="6" t="s">
        <v>35</v>
      </c>
      <c r="B17" s="7" t="s">
        <v>36</v>
      </c>
      <c r="C17" s="7" t="s">
        <v>13</v>
      </c>
      <c r="D17" s="7" t="s">
        <v>37</v>
      </c>
      <c r="E17" s="7" t="s">
        <v>37</v>
      </c>
      <c r="F17" s="7" t="s">
        <v>37</v>
      </c>
      <c r="G17" s="7" t="s">
        <v>34</v>
      </c>
    </row>
  </sheetData>
  <pageMargins left="0.7" right="0.7" top="0.75" bottom="0.75" header="0.3" footer="0.3"/>
  <pageSetup paperSize="9" orientation="portrait" r:id="rId1"/>
  <ignoredErrors>
    <ignoredError sqref="D12:F15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/>
  </sheetViews>
  <sheetFormatPr defaultRowHeight="14.5" x14ac:dyDescent="0.35"/>
  <cols>
    <col min="1" max="1" width="24" customWidth="1"/>
    <col min="2" max="5" width="22.26953125" customWidth="1"/>
  </cols>
  <sheetData>
    <row r="1" spans="1:8" ht="15.5" x14ac:dyDescent="0.35">
      <c r="A1" s="26" t="s">
        <v>155</v>
      </c>
      <c r="B1" s="18"/>
      <c r="C1" s="18"/>
      <c r="D1" s="18"/>
    </row>
    <row r="2" spans="1:8" ht="15" thickBot="1" x14ac:dyDescent="0.4"/>
    <row r="3" spans="1:8" ht="15" thickBot="1" x14ac:dyDescent="0.4">
      <c r="A3" s="1"/>
      <c r="B3" s="10" t="s">
        <v>3</v>
      </c>
      <c r="C3" s="10" t="s">
        <v>4</v>
      </c>
      <c r="D3" s="10" t="s">
        <v>5</v>
      </c>
      <c r="E3" s="10" t="s">
        <v>38</v>
      </c>
      <c r="F3" s="3" t="s">
        <v>39</v>
      </c>
    </row>
    <row r="4" spans="1:8" x14ac:dyDescent="0.35">
      <c r="A4" s="19" t="s">
        <v>47</v>
      </c>
      <c r="B4" s="20">
        <v>75</v>
      </c>
      <c r="C4" s="20">
        <v>587</v>
      </c>
      <c r="D4" s="20">
        <v>184</v>
      </c>
      <c r="E4" s="20">
        <f>SUM(B4:D4)</f>
        <v>846</v>
      </c>
      <c r="F4" s="21"/>
    </row>
    <row r="5" spans="1:8" ht="15" thickBot="1" x14ac:dyDescent="0.4">
      <c r="A5" s="22" t="s">
        <v>65</v>
      </c>
      <c r="B5" s="5" t="s">
        <v>40</v>
      </c>
      <c r="C5" s="13" t="s">
        <v>50</v>
      </c>
      <c r="D5" s="5" t="s">
        <v>41</v>
      </c>
      <c r="E5" s="13" t="s">
        <v>64</v>
      </c>
      <c r="F5" s="5" t="s">
        <v>42</v>
      </c>
    </row>
    <row r="6" spans="1:8" ht="15" thickBot="1" x14ac:dyDescent="0.4">
      <c r="A6" s="23" t="s">
        <v>66</v>
      </c>
      <c r="B6" s="7" t="s">
        <v>40</v>
      </c>
      <c r="C6" s="14" t="s">
        <v>51</v>
      </c>
      <c r="D6" s="7" t="s">
        <v>41</v>
      </c>
      <c r="E6" s="14" t="s">
        <v>63</v>
      </c>
      <c r="F6" s="7" t="s">
        <v>42</v>
      </c>
    </row>
    <row r="7" spans="1:8" ht="15" thickBot="1" x14ac:dyDescent="0.4">
      <c r="A7" s="22" t="s">
        <v>67</v>
      </c>
      <c r="B7" s="5" t="s">
        <v>40</v>
      </c>
      <c r="C7" s="13" t="s">
        <v>52</v>
      </c>
      <c r="D7" s="5" t="s">
        <v>41</v>
      </c>
      <c r="E7" s="13" t="s">
        <v>62</v>
      </c>
      <c r="F7" s="5" t="s">
        <v>42</v>
      </c>
    </row>
    <row r="8" spans="1:8" ht="15" thickBot="1" x14ac:dyDescent="0.4">
      <c r="A8" s="23" t="s">
        <v>68</v>
      </c>
      <c r="B8" s="7">
        <v>0</v>
      </c>
      <c r="C8" s="14" t="s">
        <v>53</v>
      </c>
      <c r="D8" s="7" t="s">
        <v>41</v>
      </c>
      <c r="E8" s="14" t="s">
        <v>61</v>
      </c>
      <c r="F8" s="7" t="s">
        <v>42</v>
      </c>
    </row>
    <row r="9" spans="1:8" ht="15" thickBot="1" x14ac:dyDescent="0.4">
      <c r="A9" s="22" t="s">
        <v>69</v>
      </c>
      <c r="B9" s="5" t="s">
        <v>43</v>
      </c>
      <c r="C9" s="13" t="s">
        <v>54</v>
      </c>
      <c r="D9" s="5" t="s">
        <v>44</v>
      </c>
      <c r="E9" s="13" t="s">
        <v>60</v>
      </c>
      <c r="F9" s="5" t="s">
        <v>45</v>
      </c>
    </row>
    <row r="10" spans="1:8" ht="15" thickBot="1" x14ac:dyDescent="0.4">
      <c r="A10" s="23" t="s">
        <v>70</v>
      </c>
      <c r="B10" s="7" t="s">
        <v>43</v>
      </c>
      <c r="C10" s="14" t="s">
        <v>48</v>
      </c>
      <c r="D10" s="7" t="s">
        <v>44</v>
      </c>
      <c r="E10" s="14" t="s">
        <v>59</v>
      </c>
      <c r="F10" s="7" t="s">
        <v>45</v>
      </c>
    </row>
    <row r="11" spans="1:8" ht="15" thickBot="1" x14ac:dyDescent="0.4">
      <c r="A11" s="22" t="s">
        <v>71</v>
      </c>
      <c r="B11" s="5">
        <v>0</v>
      </c>
      <c r="C11" s="13" t="s">
        <v>49</v>
      </c>
      <c r="D11" s="5" t="s">
        <v>46</v>
      </c>
      <c r="E11" s="13" t="s">
        <v>58</v>
      </c>
      <c r="F11" s="5" t="s">
        <v>45</v>
      </c>
    </row>
    <row r="14" spans="1:8" x14ac:dyDescent="0.35">
      <c r="B14" s="11"/>
      <c r="C14" s="11"/>
      <c r="D14" s="11"/>
      <c r="E14" s="11"/>
      <c r="F14" s="11"/>
    </row>
    <row r="15" spans="1:8" x14ac:dyDescent="0.35">
      <c r="B15" s="11"/>
      <c r="C15" s="11"/>
      <c r="D15" s="11"/>
      <c r="E15" s="11"/>
      <c r="F15" s="11"/>
      <c r="G15" s="15"/>
      <c r="H15" s="16"/>
    </row>
    <row r="16" spans="1:8" x14ac:dyDescent="0.35">
      <c r="B16" s="11"/>
      <c r="C16" s="11"/>
      <c r="D16" s="11"/>
      <c r="E16" s="11"/>
      <c r="F16" s="11"/>
      <c r="G16" s="15"/>
      <c r="H16" s="16"/>
    </row>
    <row r="17" spans="2:8" x14ac:dyDescent="0.35">
      <c r="B17" s="11"/>
      <c r="C17" s="11"/>
      <c r="D17" s="11"/>
      <c r="E17" s="11"/>
      <c r="F17" s="11"/>
      <c r="G17" s="15"/>
      <c r="H17" s="16"/>
    </row>
    <row r="18" spans="2:8" x14ac:dyDescent="0.35">
      <c r="B18" s="11"/>
      <c r="C18" s="11"/>
      <c r="D18" s="11"/>
      <c r="E18" s="11"/>
      <c r="F18" s="11"/>
      <c r="G18" s="15"/>
      <c r="H18" s="16"/>
    </row>
    <row r="19" spans="2:8" x14ac:dyDescent="0.35">
      <c r="B19" s="11"/>
      <c r="C19" s="11"/>
      <c r="D19" s="11"/>
      <c r="E19" s="11"/>
      <c r="F19" s="11"/>
      <c r="G19" s="15"/>
      <c r="H19" s="16"/>
    </row>
    <row r="20" spans="2:8" x14ac:dyDescent="0.35">
      <c r="B20" s="11"/>
      <c r="C20" s="11"/>
      <c r="D20" s="11"/>
      <c r="E20" s="11"/>
      <c r="F20" s="11"/>
      <c r="G20" s="15"/>
      <c r="H20" s="16"/>
    </row>
    <row r="21" spans="2:8" x14ac:dyDescent="0.35">
      <c r="B21" s="11"/>
      <c r="C21" s="11"/>
      <c r="D21" s="11"/>
      <c r="E21" s="11"/>
      <c r="F21" s="11"/>
      <c r="G21" s="15"/>
      <c r="H21" s="16"/>
    </row>
    <row r="22" spans="2:8" x14ac:dyDescent="0.35">
      <c r="G22" s="16"/>
      <c r="H22" s="16"/>
    </row>
    <row r="23" spans="2:8" x14ac:dyDescent="0.35">
      <c r="B23" s="12"/>
      <c r="C23" s="12"/>
      <c r="D23" s="12"/>
    </row>
    <row r="24" spans="2:8" x14ac:dyDescent="0.35">
      <c r="B24" s="12"/>
      <c r="C24" s="12"/>
      <c r="D24" s="12"/>
    </row>
    <row r="25" spans="2:8" x14ac:dyDescent="0.35">
      <c r="B25" s="12"/>
      <c r="C25" s="12"/>
      <c r="D25" s="12"/>
    </row>
    <row r="26" spans="2:8" x14ac:dyDescent="0.35">
      <c r="B26" s="12"/>
      <c r="C26" s="12"/>
      <c r="D26" s="12"/>
    </row>
    <row r="27" spans="2:8" x14ac:dyDescent="0.35">
      <c r="B27" s="12"/>
      <c r="C27" s="12"/>
      <c r="D27" s="12"/>
    </row>
    <row r="28" spans="2:8" x14ac:dyDescent="0.35">
      <c r="B28" s="12"/>
      <c r="C28" s="12"/>
      <c r="D28" s="12"/>
    </row>
    <row r="29" spans="2:8" x14ac:dyDescent="0.35">
      <c r="B29" s="12"/>
      <c r="C29" s="12"/>
      <c r="D29" s="1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J35" sqref="J35"/>
    </sheetView>
  </sheetViews>
  <sheetFormatPr defaultColWidth="10.90625" defaultRowHeight="14.5" x14ac:dyDescent="0.35"/>
  <cols>
    <col min="1" max="1" width="30.6328125" customWidth="1"/>
    <col min="2" max="6" width="15.6328125" customWidth="1"/>
  </cols>
  <sheetData>
    <row r="1" spans="1:9" ht="15.5" x14ac:dyDescent="0.35">
      <c r="A1" s="26" t="s">
        <v>154</v>
      </c>
    </row>
    <row r="2" spans="1:9" ht="15.5" x14ac:dyDescent="0.35">
      <c r="A2" s="26"/>
    </row>
    <row r="3" spans="1:9" ht="15.5" x14ac:dyDescent="0.35">
      <c r="A3" s="28" t="s">
        <v>14</v>
      </c>
    </row>
    <row r="4" spans="1:9" x14ac:dyDescent="0.35">
      <c r="A4" s="24" t="s">
        <v>72</v>
      </c>
      <c r="B4" s="41" t="s">
        <v>73</v>
      </c>
      <c r="C4" s="41" t="s">
        <v>74</v>
      </c>
      <c r="D4" s="41" t="s">
        <v>75</v>
      </c>
      <c r="E4" s="41" t="s">
        <v>76</v>
      </c>
      <c r="F4" s="41" t="s">
        <v>77</v>
      </c>
      <c r="G4" s="25"/>
      <c r="H4" s="25"/>
      <c r="I4" s="25"/>
    </row>
    <row r="5" spans="1:9" x14ac:dyDescent="0.35">
      <c r="A5" t="s">
        <v>78</v>
      </c>
      <c r="B5" s="25">
        <v>0.26273000000000002</v>
      </c>
      <c r="C5" s="25">
        <v>3.4000000000000002E-4</v>
      </c>
      <c r="D5" s="25">
        <v>201.05154999999999</v>
      </c>
      <c r="E5" s="25">
        <v>3.3797799999999998</v>
      </c>
      <c r="F5" s="25">
        <v>0.69265622245840697</v>
      </c>
      <c r="G5" s="25"/>
      <c r="H5" s="25"/>
      <c r="I5" s="25"/>
    </row>
    <row r="6" spans="1:9" x14ac:dyDescent="0.35">
      <c r="A6" t="s">
        <v>101</v>
      </c>
      <c r="B6" s="25">
        <v>6.4388199999999998</v>
      </c>
      <c r="C6" s="25">
        <v>0.29427999999999999</v>
      </c>
      <c r="D6" s="25">
        <v>140.87978000000001</v>
      </c>
      <c r="E6" s="25">
        <v>1.5705100000000001</v>
      </c>
      <c r="F6" s="25">
        <v>0.23625277823024299</v>
      </c>
      <c r="G6" s="25"/>
      <c r="H6" s="25"/>
      <c r="I6" s="25"/>
    </row>
    <row r="7" spans="1:9" x14ac:dyDescent="0.35">
      <c r="A7" t="s">
        <v>79</v>
      </c>
      <c r="B7" s="25">
        <v>1.29895</v>
      </c>
      <c r="C7" s="25">
        <v>0.82132000000000005</v>
      </c>
      <c r="D7" s="25">
        <v>2.05436</v>
      </c>
      <c r="E7" s="25">
        <v>0.23332</v>
      </c>
      <c r="F7" s="25">
        <v>0.26281378412848899</v>
      </c>
      <c r="G7" s="25"/>
      <c r="H7" s="25"/>
      <c r="I7" s="25"/>
    </row>
    <row r="8" spans="1:9" x14ac:dyDescent="0.35">
      <c r="A8" t="s">
        <v>80</v>
      </c>
      <c r="B8" s="25">
        <v>1.2461100000000001</v>
      </c>
      <c r="C8" s="25">
        <v>0.79669000000000001</v>
      </c>
      <c r="D8" s="25">
        <v>1.9490400000000001</v>
      </c>
      <c r="E8" s="25">
        <v>0.22767999999999999</v>
      </c>
      <c r="F8" s="25">
        <v>0.334316683071049</v>
      </c>
      <c r="G8" s="25"/>
      <c r="H8" s="25"/>
      <c r="I8" s="25"/>
    </row>
    <row r="9" spans="1:9" x14ac:dyDescent="0.35">
      <c r="A9" t="s">
        <v>81</v>
      </c>
      <c r="B9" s="25">
        <v>1.3307199999999999</v>
      </c>
      <c r="C9" s="25">
        <v>0.84687999999999997</v>
      </c>
      <c r="D9" s="25">
        <v>2.0909800000000001</v>
      </c>
      <c r="E9" s="25">
        <v>0.23002</v>
      </c>
      <c r="F9" s="25">
        <v>0.214752522281111</v>
      </c>
      <c r="G9" s="25"/>
      <c r="H9" s="25"/>
      <c r="I9" s="25"/>
    </row>
    <row r="10" spans="1:9" x14ac:dyDescent="0.35">
      <c r="A10" t="s">
        <v>82</v>
      </c>
      <c r="B10" s="25">
        <v>0.97360999999999998</v>
      </c>
      <c r="C10" s="25">
        <v>0.90944000000000003</v>
      </c>
      <c r="D10" s="25">
        <v>1.0423100000000001</v>
      </c>
      <c r="E10" s="25">
        <v>3.4700000000000002E-2</v>
      </c>
      <c r="F10" s="25">
        <v>0.441290918717678</v>
      </c>
      <c r="G10" s="25"/>
      <c r="H10" s="25"/>
      <c r="I10" s="25"/>
    </row>
    <row r="11" spans="1:9" x14ac:dyDescent="0.35">
      <c r="A11" t="s">
        <v>83</v>
      </c>
      <c r="B11" s="25">
        <v>0.98362000000000005</v>
      </c>
      <c r="C11" s="25">
        <v>0.74102999999999997</v>
      </c>
      <c r="D11" s="25">
        <v>1.3056399999999999</v>
      </c>
      <c r="E11" s="25">
        <v>0.14415</v>
      </c>
      <c r="F11" s="25">
        <v>0.90884580434588702</v>
      </c>
      <c r="G11" s="25"/>
      <c r="H11" s="25"/>
      <c r="I11" s="25"/>
    </row>
    <row r="12" spans="1:9" x14ac:dyDescent="0.35">
      <c r="A12" t="s">
        <v>84</v>
      </c>
      <c r="B12" s="25">
        <v>0.88471</v>
      </c>
      <c r="C12" s="25">
        <v>0.80569999999999997</v>
      </c>
      <c r="D12" s="25">
        <v>0.97148000000000001</v>
      </c>
      <c r="E12" s="25">
        <v>4.7620000000000003E-2</v>
      </c>
      <c r="F12" s="25">
        <v>1.03895147096942E-2</v>
      </c>
      <c r="G12" s="25"/>
      <c r="H12" s="25"/>
      <c r="I12" s="25"/>
    </row>
    <row r="13" spans="1:9" x14ac:dyDescent="0.35">
      <c r="A13" t="s">
        <v>85</v>
      </c>
      <c r="B13" s="25">
        <v>1.00552</v>
      </c>
      <c r="C13" s="25">
        <v>1.0027299999999999</v>
      </c>
      <c r="D13" s="25">
        <v>1.00831</v>
      </c>
      <c r="E13" s="25">
        <v>1.41E-3</v>
      </c>
      <c r="F13" s="25">
        <v>1.1048594457294101E-4</v>
      </c>
      <c r="G13" s="25"/>
      <c r="H13" s="25"/>
      <c r="I13" s="25"/>
    </row>
    <row r="14" spans="1:9" x14ac:dyDescent="0.35">
      <c r="B14" s="25"/>
      <c r="C14" s="25"/>
      <c r="D14" s="25"/>
      <c r="E14" s="25"/>
      <c r="F14" s="25"/>
      <c r="G14" s="25"/>
      <c r="H14" s="25"/>
      <c r="I14" s="25"/>
    </row>
    <row r="15" spans="1:9" x14ac:dyDescent="0.35">
      <c r="A15" t="s">
        <v>91</v>
      </c>
      <c r="B15" s="25"/>
      <c r="C15" s="25"/>
      <c r="D15" s="25"/>
      <c r="E15" s="25"/>
      <c r="F15" s="25"/>
      <c r="G15" s="25"/>
      <c r="H15" s="25"/>
      <c r="I15" s="25"/>
    </row>
    <row r="16" spans="1:9" x14ac:dyDescent="0.35">
      <c r="B16" s="25"/>
      <c r="C16" s="25"/>
      <c r="D16" s="25"/>
      <c r="E16" s="25"/>
      <c r="F16" s="25"/>
      <c r="G16" s="25"/>
      <c r="H16" s="25"/>
      <c r="I16" s="25"/>
    </row>
    <row r="17" spans="1:9" ht="15.5" x14ac:dyDescent="0.35">
      <c r="A17" s="28" t="s">
        <v>7</v>
      </c>
      <c r="B17" s="25"/>
      <c r="C17" s="25"/>
      <c r="D17" s="25"/>
      <c r="E17" s="25"/>
      <c r="F17" s="25"/>
      <c r="G17" s="25"/>
      <c r="H17" s="25"/>
      <c r="I17" s="25"/>
    </row>
    <row r="18" spans="1:9" x14ac:dyDescent="0.35">
      <c r="A18" s="24" t="s">
        <v>72</v>
      </c>
      <c r="B18" s="41" t="s">
        <v>73</v>
      </c>
      <c r="C18" s="41" t="s">
        <v>74</v>
      </c>
      <c r="D18" s="41" t="s">
        <v>75</v>
      </c>
      <c r="E18" s="41" t="s">
        <v>76</v>
      </c>
      <c r="F18" s="41" t="s">
        <v>77</v>
      </c>
      <c r="G18" s="25"/>
      <c r="H18" s="25"/>
      <c r="I18" s="25"/>
    </row>
    <row r="19" spans="1:9" x14ac:dyDescent="0.35">
      <c r="A19" t="s">
        <v>78</v>
      </c>
      <c r="B19" s="25">
        <v>22.329979999999999</v>
      </c>
      <c r="C19" s="25">
        <v>11.95163</v>
      </c>
      <c r="D19" s="25">
        <v>41.720509999999997</v>
      </c>
      <c r="E19" s="25">
        <v>0.31814999999999999</v>
      </c>
      <c r="F19" s="25">
        <v>9.8481691065306594E-21</v>
      </c>
      <c r="G19" s="25"/>
      <c r="H19" s="25"/>
      <c r="I19" s="25"/>
    </row>
    <row r="20" spans="1:9" x14ac:dyDescent="0.35">
      <c r="A20" t="s">
        <v>101</v>
      </c>
      <c r="B20" s="25">
        <v>0.44538</v>
      </c>
      <c r="C20" s="25">
        <v>0.22105</v>
      </c>
      <c r="D20" s="25">
        <v>0.89734999999999998</v>
      </c>
      <c r="E20" s="25">
        <v>0.35655999999999999</v>
      </c>
      <c r="F20" s="25">
        <v>2.3723953633974001E-2</v>
      </c>
      <c r="G20" s="25"/>
      <c r="H20" s="25"/>
      <c r="I20" s="25"/>
    </row>
    <row r="21" spans="1:9" x14ac:dyDescent="0.35">
      <c r="A21" t="s">
        <v>79</v>
      </c>
      <c r="B21" s="25">
        <v>1.3414299999999999</v>
      </c>
      <c r="C21" s="25">
        <v>0.84950000000000003</v>
      </c>
      <c r="D21" s="25">
        <v>2.11822</v>
      </c>
      <c r="E21" s="25">
        <v>0.23252999999999999</v>
      </c>
      <c r="F21" s="25">
        <v>0.207090151401396</v>
      </c>
      <c r="G21" s="25"/>
      <c r="H21" s="25"/>
      <c r="I21" s="25"/>
    </row>
    <row r="22" spans="1:9" x14ac:dyDescent="0.35">
      <c r="A22" t="s">
        <v>80</v>
      </c>
      <c r="B22" s="25">
        <v>1.2944100000000001</v>
      </c>
      <c r="C22" s="25">
        <v>0.82857999999999998</v>
      </c>
      <c r="D22" s="25">
        <v>2.0221300000000002</v>
      </c>
      <c r="E22" s="25">
        <v>0.22706000000000001</v>
      </c>
      <c r="F22" s="25">
        <v>0.25628026286849198</v>
      </c>
      <c r="G22" s="25"/>
      <c r="H22" s="25"/>
      <c r="I22" s="25"/>
    </row>
    <row r="23" spans="1:9" x14ac:dyDescent="0.35">
      <c r="A23" t="s">
        <v>81</v>
      </c>
      <c r="B23" s="25">
        <v>1.37575</v>
      </c>
      <c r="C23" s="25">
        <v>0.87680999999999998</v>
      </c>
      <c r="D23" s="25">
        <v>2.15862</v>
      </c>
      <c r="E23" s="25">
        <v>0.22928000000000001</v>
      </c>
      <c r="F23" s="25">
        <v>0.16474598146674799</v>
      </c>
      <c r="G23" s="25"/>
      <c r="H23" s="25"/>
      <c r="I23" s="25"/>
    </row>
    <row r="24" spans="1:9" x14ac:dyDescent="0.35">
      <c r="A24" t="s">
        <v>82</v>
      </c>
      <c r="B24" s="25">
        <v>0.97416999999999998</v>
      </c>
      <c r="C24" s="25">
        <v>0.91015000000000001</v>
      </c>
      <c r="D24" s="25">
        <v>1.0427</v>
      </c>
      <c r="E24" s="25">
        <v>3.4599999999999999E-2</v>
      </c>
      <c r="F24" s="25">
        <v>0.44989058943198501</v>
      </c>
      <c r="G24" s="25"/>
      <c r="H24" s="25"/>
      <c r="I24" s="25"/>
    </row>
    <row r="25" spans="1:9" x14ac:dyDescent="0.35">
      <c r="A25" t="s">
        <v>83</v>
      </c>
      <c r="B25" s="25">
        <v>0.99175000000000002</v>
      </c>
      <c r="C25" s="25">
        <v>0.74765999999999999</v>
      </c>
      <c r="D25" s="25">
        <v>1.31552</v>
      </c>
      <c r="E25" s="25">
        <v>0.14380000000000001</v>
      </c>
      <c r="F25" s="25">
        <v>0.95406098198070999</v>
      </c>
      <c r="G25" s="25"/>
      <c r="H25" s="25"/>
      <c r="I25" s="25"/>
    </row>
    <row r="26" spans="1:9" x14ac:dyDescent="0.35">
      <c r="A26" t="s">
        <v>84</v>
      </c>
      <c r="B26" s="25">
        <v>0.89034000000000002</v>
      </c>
      <c r="C26" s="25">
        <v>0.81093999999999999</v>
      </c>
      <c r="D26" s="25">
        <v>0.97750999999999999</v>
      </c>
      <c r="E26" s="25">
        <v>4.7539999999999999E-2</v>
      </c>
      <c r="F26" s="25">
        <v>1.48985883115567E-2</v>
      </c>
      <c r="G26" s="25"/>
      <c r="H26" s="25"/>
      <c r="I26" s="25"/>
    </row>
    <row r="27" spans="1:9" x14ac:dyDescent="0.35">
      <c r="A27" t="s">
        <v>85</v>
      </c>
      <c r="B27" s="25">
        <v>1.0054099999999999</v>
      </c>
      <c r="C27" s="25">
        <v>1.00265</v>
      </c>
      <c r="D27" s="25">
        <v>1.00817</v>
      </c>
      <c r="E27" s="25">
        <v>1.4E-3</v>
      </c>
      <c r="F27" s="25">
        <v>1.2615871692917401E-4</v>
      </c>
      <c r="G27" s="25"/>
      <c r="H27" s="25"/>
      <c r="I27" s="25"/>
    </row>
    <row r="28" spans="1:9" x14ac:dyDescent="0.35">
      <c r="B28" s="25"/>
      <c r="C28" s="25"/>
      <c r="D28" s="25"/>
      <c r="E28" s="25"/>
      <c r="F28" s="25"/>
      <c r="G28" s="25"/>
      <c r="H28" s="25"/>
      <c r="I28" s="25"/>
    </row>
    <row r="29" spans="1:9" x14ac:dyDescent="0.35">
      <c r="A29" t="s">
        <v>92</v>
      </c>
      <c r="B29" s="25"/>
      <c r="C29" s="25"/>
      <c r="D29" s="25"/>
      <c r="E29" s="25"/>
      <c r="F29" s="25"/>
      <c r="G29" s="25"/>
      <c r="H29" s="25"/>
      <c r="I29" s="25"/>
    </row>
    <row r="30" spans="1:9" x14ac:dyDescent="0.35">
      <c r="B30" s="25"/>
      <c r="C30" s="25"/>
      <c r="D30" s="25"/>
      <c r="E30" s="25"/>
      <c r="F30" s="25"/>
      <c r="G30" s="25"/>
      <c r="H30" s="25"/>
      <c r="I30" s="25"/>
    </row>
    <row r="31" spans="1:9" ht="15.5" x14ac:dyDescent="0.35">
      <c r="A31" s="28" t="s">
        <v>24</v>
      </c>
      <c r="B31" s="25"/>
      <c r="C31" s="25"/>
      <c r="D31" s="25"/>
      <c r="E31" s="25"/>
      <c r="F31" s="25"/>
      <c r="G31" s="25"/>
      <c r="H31" s="25"/>
      <c r="I31" s="25"/>
    </row>
    <row r="32" spans="1:9" x14ac:dyDescent="0.35">
      <c r="A32" s="24" t="s">
        <v>72</v>
      </c>
      <c r="B32" s="41" t="s">
        <v>73</v>
      </c>
      <c r="C32" s="41" t="s">
        <v>74</v>
      </c>
      <c r="D32" s="41" t="s">
        <v>75</v>
      </c>
      <c r="E32" s="41" t="s">
        <v>76</v>
      </c>
      <c r="F32" s="41" t="s">
        <v>77</v>
      </c>
      <c r="G32" s="25"/>
      <c r="H32" s="25"/>
      <c r="I32" s="25"/>
    </row>
    <row r="33" spans="1:9" x14ac:dyDescent="0.35">
      <c r="A33" t="s">
        <v>78</v>
      </c>
      <c r="B33" s="25">
        <v>15.30001</v>
      </c>
      <c r="C33" s="25">
        <v>7.5854699999999999</v>
      </c>
      <c r="D33" s="25">
        <v>30.86036</v>
      </c>
      <c r="E33" s="25">
        <v>0.35704000000000002</v>
      </c>
      <c r="F33" s="25">
        <v>1.2493247195713599E-13</v>
      </c>
      <c r="G33" s="25"/>
      <c r="H33" s="25"/>
      <c r="I33" s="25"/>
    </row>
    <row r="34" spans="1:9" x14ac:dyDescent="0.35">
      <c r="A34" t="s">
        <v>101</v>
      </c>
      <c r="B34" s="25">
        <v>0.94255999999999995</v>
      </c>
      <c r="C34" s="25">
        <v>0.71621000000000001</v>
      </c>
      <c r="D34" s="25">
        <v>1.2404500000000001</v>
      </c>
      <c r="E34" s="25">
        <v>0.13976</v>
      </c>
      <c r="F34" s="25">
        <v>0.67229768867165396</v>
      </c>
      <c r="G34" s="25"/>
      <c r="H34" s="25"/>
      <c r="I34" s="25"/>
    </row>
    <row r="35" spans="1:9" x14ac:dyDescent="0.35">
      <c r="A35" t="s">
        <v>79</v>
      </c>
      <c r="B35" s="25">
        <v>1.35649</v>
      </c>
      <c r="C35" s="25">
        <v>0.85177000000000003</v>
      </c>
      <c r="D35" s="25">
        <v>2.16031</v>
      </c>
      <c r="E35" s="25">
        <v>0.23680999999999999</v>
      </c>
      <c r="F35" s="25">
        <v>0.198542832108863</v>
      </c>
      <c r="G35" s="25"/>
      <c r="H35" s="25"/>
      <c r="I35" s="25"/>
    </row>
    <row r="36" spans="1:9" x14ac:dyDescent="0.35">
      <c r="A36" t="s">
        <v>80</v>
      </c>
      <c r="B36" s="25">
        <v>1.2609699999999999</v>
      </c>
      <c r="C36" s="25">
        <v>0.80223999999999995</v>
      </c>
      <c r="D36" s="25">
        <v>1.9819899999999999</v>
      </c>
      <c r="E36" s="25">
        <v>0.23013</v>
      </c>
      <c r="F36" s="25">
        <v>0.314167936274034</v>
      </c>
      <c r="G36" s="25"/>
      <c r="H36" s="25"/>
      <c r="I36" s="25"/>
    </row>
    <row r="37" spans="1:9" x14ac:dyDescent="0.35">
      <c r="A37" t="s">
        <v>81</v>
      </c>
      <c r="B37" s="25">
        <v>1.3559399999999999</v>
      </c>
      <c r="C37" s="25">
        <v>0.85843999999999998</v>
      </c>
      <c r="D37" s="25">
        <v>2.14175</v>
      </c>
      <c r="E37" s="25">
        <v>0.23263</v>
      </c>
      <c r="F37" s="25">
        <v>0.19120045335421301</v>
      </c>
      <c r="G37" s="25"/>
      <c r="H37" s="25"/>
      <c r="I37" s="25"/>
    </row>
    <row r="38" spans="1:9" x14ac:dyDescent="0.35">
      <c r="A38" t="s">
        <v>82</v>
      </c>
      <c r="B38" s="25">
        <v>0.96597</v>
      </c>
      <c r="C38" s="25">
        <v>0.89956999999999998</v>
      </c>
      <c r="D38" s="25">
        <v>1.0372699999999999</v>
      </c>
      <c r="E38" s="25">
        <v>3.6240000000000001E-2</v>
      </c>
      <c r="F38" s="25">
        <v>0.33992723489898702</v>
      </c>
      <c r="G38" s="25"/>
      <c r="H38" s="25"/>
      <c r="I38" s="25"/>
    </row>
    <row r="39" spans="1:9" x14ac:dyDescent="0.35">
      <c r="A39" t="s">
        <v>83</v>
      </c>
      <c r="B39" s="25">
        <v>0.96201999999999999</v>
      </c>
      <c r="C39" s="25">
        <v>0.72187000000000001</v>
      </c>
      <c r="D39" s="25">
        <v>1.2820499999999999</v>
      </c>
      <c r="E39" s="25">
        <v>0.14613999999999999</v>
      </c>
      <c r="F39" s="25">
        <v>0.79115566594099196</v>
      </c>
      <c r="G39" s="25"/>
      <c r="H39" s="25"/>
      <c r="I39" s="25"/>
    </row>
    <row r="40" spans="1:9" x14ac:dyDescent="0.35">
      <c r="A40" t="s">
        <v>84</v>
      </c>
      <c r="B40" s="25">
        <v>0.88287000000000004</v>
      </c>
      <c r="C40" s="25">
        <v>0.80003000000000002</v>
      </c>
      <c r="D40" s="25">
        <v>0.97428000000000003</v>
      </c>
      <c r="E40" s="25">
        <v>5.0139999999999997E-2</v>
      </c>
      <c r="F40" s="25">
        <v>1.33179738295864E-2</v>
      </c>
      <c r="G40" s="25"/>
      <c r="H40" s="25"/>
      <c r="I40" s="25"/>
    </row>
    <row r="41" spans="1:9" x14ac:dyDescent="0.35">
      <c r="A41" t="s">
        <v>85</v>
      </c>
      <c r="B41" s="25">
        <v>1.0060500000000001</v>
      </c>
      <c r="C41" s="25">
        <v>1.0031099999999999</v>
      </c>
      <c r="D41" s="25">
        <v>1.0089999999999999</v>
      </c>
      <c r="E41" s="25">
        <v>1.49E-3</v>
      </c>
      <c r="F41" s="25">
        <v>6.07599784908407E-5</v>
      </c>
      <c r="G41" s="25"/>
      <c r="H41" s="25"/>
      <c r="I41" s="25"/>
    </row>
    <row r="42" spans="1:9" x14ac:dyDescent="0.35">
      <c r="B42" s="25"/>
      <c r="C42" s="25"/>
      <c r="D42" s="25"/>
      <c r="E42" s="25"/>
      <c r="F42" s="25"/>
      <c r="G42" s="25"/>
      <c r="H42" s="25"/>
      <c r="I42" s="25"/>
    </row>
    <row r="43" spans="1:9" x14ac:dyDescent="0.35">
      <c r="A43" t="s">
        <v>93</v>
      </c>
      <c r="B43" s="25"/>
      <c r="C43" s="25"/>
      <c r="D43" s="25"/>
      <c r="E43" s="25"/>
      <c r="F43" s="25"/>
      <c r="G43" s="25"/>
      <c r="H43" s="25"/>
      <c r="I43" s="25"/>
    </row>
    <row r="44" spans="1:9" x14ac:dyDescent="0.35">
      <c r="B44" s="25"/>
      <c r="C44" s="25"/>
      <c r="D44" s="25"/>
      <c r="E44" s="25"/>
      <c r="F44" s="25"/>
      <c r="G44" s="25"/>
      <c r="H44" s="25"/>
      <c r="I44" s="25"/>
    </row>
    <row r="45" spans="1:9" ht="15.5" x14ac:dyDescent="0.35">
      <c r="A45" s="28" t="s">
        <v>19</v>
      </c>
      <c r="B45" s="25"/>
      <c r="C45" s="25"/>
      <c r="D45" s="25"/>
      <c r="E45" s="25"/>
      <c r="F45" s="25"/>
      <c r="G45" s="25"/>
      <c r="H45" s="25"/>
      <c r="I45" s="25"/>
    </row>
    <row r="46" spans="1:9" x14ac:dyDescent="0.35">
      <c r="A46" s="24" t="s">
        <v>72</v>
      </c>
      <c r="B46" s="41" t="s">
        <v>73</v>
      </c>
      <c r="C46" s="41" t="s">
        <v>74</v>
      </c>
      <c r="D46" s="41" t="s">
        <v>75</v>
      </c>
      <c r="E46" s="41" t="s">
        <v>76</v>
      </c>
      <c r="F46" s="41" t="s">
        <v>77</v>
      </c>
      <c r="G46" s="25"/>
      <c r="H46" s="25"/>
      <c r="I46" s="25"/>
    </row>
    <row r="47" spans="1:9" x14ac:dyDescent="0.35">
      <c r="A47" t="s">
        <v>78</v>
      </c>
      <c r="B47" s="25">
        <v>14.42292</v>
      </c>
      <c r="C47" s="25">
        <v>6.3731</v>
      </c>
      <c r="D47" s="25">
        <v>32.640419999999999</v>
      </c>
      <c r="E47" s="25">
        <v>0.41564000000000001</v>
      </c>
      <c r="F47" s="25">
        <v>3.3105651565760598E-10</v>
      </c>
      <c r="G47" s="25"/>
      <c r="H47" s="25"/>
      <c r="I47" s="25"/>
    </row>
    <row r="48" spans="1:9" x14ac:dyDescent="0.35">
      <c r="A48" t="s">
        <v>101</v>
      </c>
      <c r="B48" s="25">
        <v>0.98577999999999999</v>
      </c>
      <c r="C48" s="25">
        <v>0.72648000000000001</v>
      </c>
      <c r="D48" s="25">
        <v>1.3376300000000001</v>
      </c>
      <c r="E48" s="25">
        <v>0.15533</v>
      </c>
      <c r="F48" s="25">
        <v>0.92656543525433899</v>
      </c>
      <c r="G48" s="25"/>
      <c r="H48" s="25"/>
      <c r="I48" s="25"/>
    </row>
    <row r="49" spans="1:9" x14ac:dyDescent="0.35">
      <c r="A49" t="s">
        <v>79</v>
      </c>
      <c r="B49" s="25">
        <v>1.30813</v>
      </c>
      <c r="C49" s="25">
        <v>0.84167000000000003</v>
      </c>
      <c r="D49" s="25">
        <v>2.0331100000000002</v>
      </c>
      <c r="E49" s="25">
        <v>0.22441</v>
      </c>
      <c r="F49" s="25">
        <v>0.23193915478310501</v>
      </c>
      <c r="G49" s="25"/>
      <c r="H49" s="25"/>
      <c r="I49" s="25"/>
    </row>
    <row r="50" spans="1:9" x14ac:dyDescent="0.35">
      <c r="A50" t="s">
        <v>80</v>
      </c>
      <c r="B50" s="25">
        <v>1.26108</v>
      </c>
      <c r="C50" s="25">
        <v>0.81991000000000003</v>
      </c>
      <c r="D50" s="25">
        <v>1.9396199999999999</v>
      </c>
      <c r="E50" s="25">
        <v>0.21909999999999999</v>
      </c>
      <c r="F50" s="25">
        <v>0.290254724286856</v>
      </c>
      <c r="G50" s="25"/>
      <c r="H50" s="25"/>
      <c r="I50" s="25"/>
    </row>
    <row r="51" spans="1:9" x14ac:dyDescent="0.35">
      <c r="A51" t="s">
        <v>81</v>
      </c>
      <c r="B51" s="25">
        <v>1.3580099999999999</v>
      </c>
      <c r="C51" s="25">
        <v>0.87888999999999995</v>
      </c>
      <c r="D51" s="25">
        <v>2.0983100000000001</v>
      </c>
      <c r="E51" s="25">
        <v>0.22142999999999999</v>
      </c>
      <c r="F51" s="25">
        <v>0.16762785988443901</v>
      </c>
      <c r="G51" s="25"/>
      <c r="H51" s="25"/>
      <c r="I51" s="25"/>
    </row>
    <row r="52" spans="1:9" x14ac:dyDescent="0.35">
      <c r="A52" t="s">
        <v>82</v>
      </c>
      <c r="B52" s="25">
        <v>0.96401999999999999</v>
      </c>
      <c r="C52" s="25">
        <v>0.89959</v>
      </c>
      <c r="D52" s="25">
        <v>1.0330699999999999</v>
      </c>
      <c r="E52" s="25">
        <v>3.5200000000000002E-2</v>
      </c>
      <c r="F52" s="25">
        <v>0.29847880230046903</v>
      </c>
      <c r="G52" s="25"/>
      <c r="H52" s="25"/>
      <c r="I52" s="25"/>
    </row>
    <row r="53" spans="1:9" x14ac:dyDescent="0.35">
      <c r="A53" t="s">
        <v>83</v>
      </c>
      <c r="B53" s="25">
        <v>0.97206000000000004</v>
      </c>
      <c r="C53" s="25">
        <v>0.73984000000000005</v>
      </c>
      <c r="D53" s="25">
        <v>1.27719</v>
      </c>
      <c r="E53" s="25">
        <v>0.13893</v>
      </c>
      <c r="F53" s="25">
        <v>0.83848794186152398</v>
      </c>
      <c r="G53" s="25"/>
      <c r="H53" s="25"/>
      <c r="I53" s="25"/>
    </row>
    <row r="54" spans="1:9" x14ac:dyDescent="0.35">
      <c r="A54" t="s">
        <v>84</v>
      </c>
      <c r="B54" s="25">
        <v>0.87802999999999998</v>
      </c>
      <c r="C54" s="25">
        <v>0.79664999999999997</v>
      </c>
      <c r="D54" s="25">
        <v>0.96772000000000002</v>
      </c>
      <c r="E54" s="25">
        <v>4.9500000000000002E-2</v>
      </c>
      <c r="F54" s="25">
        <v>8.8720395764875001E-3</v>
      </c>
      <c r="G54" s="25"/>
      <c r="H54" s="25"/>
      <c r="I54" s="25"/>
    </row>
    <row r="55" spans="1:9" x14ac:dyDescent="0.35">
      <c r="A55" t="s">
        <v>85</v>
      </c>
      <c r="B55" s="25">
        <v>1.0057</v>
      </c>
      <c r="C55" s="25">
        <v>1.0026600000000001</v>
      </c>
      <c r="D55" s="25">
        <v>1.00875</v>
      </c>
      <c r="E55" s="25">
        <v>1.5399999999999999E-3</v>
      </c>
      <c r="F55" s="25">
        <v>2.5443418026756303E-4</v>
      </c>
      <c r="G55" s="25"/>
      <c r="H55" s="25"/>
      <c r="I55" s="25"/>
    </row>
    <row r="56" spans="1:9" x14ac:dyDescent="0.35">
      <c r="B56" s="25"/>
      <c r="C56" s="25"/>
      <c r="D56" s="25"/>
      <c r="E56" s="25"/>
      <c r="F56" s="25"/>
      <c r="G56" s="25"/>
      <c r="H56" s="25"/>
      <c r="I56" s="25"/>
    </row>
    <row r="57" spans="1:9" x14ac:dyDescent="0.35">
      <c r="A57" t="s">
        <v>94</v>
      </c>
      <c r="B57" s="25"/>
      <c r="C57" s="25"/>
      <c r="D57" s="25"/>
      <c r="E57" s="25"/>
      <c r="F57" s="25"/>
      <c r="G57" s="25"/>
      <c r="H57" s="25"/>
      <c r="I57" s="25"/>
    </row>
    <row r="58" spans="1:9" x14ac:dyDescent="0.35">
      <c r="A58" s="17"/>
      <c r="B58" s="25"/>
      <c r="C58" s="25"/>
      <c r="D58" s="25"/>
      <c r="E58" s="25"/>
      <c r="F58" s="25"/>
      <c r="G58" s="25"/>
      <c r="H58" s="25"/>
      <c r="I58" s="25"/>
    </row>
    <row r="59" spans="1:9" ht="15.5" x14ac:dyDescent="0.35">
      <c r="A59" s="28" t="s">
        <v>29</v>
      </c>
      <c r="B59" s="25"/>
      <c r="C59" s="25"/>
      <c r="D59" s="25"/>
      <c r="E59" s="25"/>
      <c r="F59" s="25"/>
      <c r="G59" s="25"/>
      <c r="H59" s="25"/>
      <c r="I59" s="25"/>
    </row>
    <row r="60" spans="1:9" x14ac:dyDescent="0.35">
      <c r="A60" s="24" t="s">
        <v>72</v>
      </c>
      <c r="B60" s="41" t="s">
        <v>73</v>
      </c>
      <c r="C60" s="41" t="s">
        <v>74</v>
      </c>
      <c r="D60" s="41" t="s">
        <v>75</v>
      </c>
      <c r="E60" s="41" t="s">
        <v>76</v>
      </c>
      <c r="F60" s="41" t="s">
        <v>77</v>
      </c>
      <c r="G60" s="25"/>
      <c r="H60" s="25"/>
      <c r="I60" s="25"/>
    </row>
    <row r="61" spans="1:9" x14ac:dyDescent="0.35">
      <c r="A61" t="s">
        <v>78</v>
      </c>
      <c r="B61" s="25">
        <v>8.7264700000000008</v>
      </c>
      <c r="C61" s="25">
        <v>4.1517799999999996</v>
      </c>
      <c r="D61" s="25">
        <v>18.341830000000002</v>
      </c>
      <c r="E61" s="25">
        <v>0.37752999999999998</v>
      </c>
      <c r="F61" s="25">
        <v>2.2639338920668599E-8</v>
      </c>
      <c r="G61" s="25"/>
      <c r="H61" s="25"/>
      <c r="I61" s="25"/>
    </row>
    <row r="62" spans="1:9" x14ac:dyDescent="0.35">
      <c r="A62" t="s">
        <v>101</v>
      </c>
      <c r="B62" s="25">
        <v>1.3084100000000001</v>
      </c>
      <c r="C62" s="25">
        <v>1.09565</v>
      </c>
      <c r="D62" s="25">
        <v>1.5624899999999999</v>
      </c>
      <c r="E62" s="25">
        <v>9.0190000000000006E-2</v>
      </c>
      <c r="F62" s="25">
        <v>3.1056736675839601E-3</v>
      </c>
      <c r="G62" s="25"/>
      <c r="H62" s="25"/>
      <c r="I62" s="25"/>
    </row>
    <row r="63" spans="1:9" x14ac:dyDescent="0.35">
      <c r="A63" t="s">
        <v>79</v>
      </c>
      <c r="B63" s="25">
        <v>1.72261</v>
      </c>
      <c r="C63" s="25">
        <v>0.87588999999999995</v>
      </c>
      <c r="D63" s="25">
        <v>3.3878499999999998</v>
      </c>
      <c r="E63" s="25">
        <v>0.34375</v>
      </c>
      <c r="F63" s="25">
        <v>0.114640336996884</v>
      </c>
      <c r="G63" s="25"/>
      <c r="H63" s="25"/>
      <c r="I63" s="25"/>
    </row>
    <row r="64" spans="1:9" x14ac:dyDescent="0.35">
      <c r="A64" t="s">
        <v>80</v>
      </c>
      <c r="B64" s="25">
        <v>1.7649699999999999</v>
      </c>
      <c r="C64" s="25">
        <v>0.90856999999999999</v>
      </c>
      <c r="D64" s="25">
        <v>3.4286099999999999</v>
      </c>
      <c r="E64" s="25">
        <v>0.33748</v>
      </c>
      <c r="F64" s="25">
        <v>9.3283950973132607E-2</v>
      </c>
      <c r="G64" s="25"/>
      <c r="H64" s="25"/>
      <c r="I64" s="25"/>
    </row>
    <row r="65" spans="1:9" x14ac:dyDescent="0.35">
      <c r="A65" t="s">
        <v>81</v>
      </c>
      <c r="B65" s="25">
        <v>2.0014400000000001</v>
      </c>
      <c r="C65" s="25">
        <v>1.02891</v>
      </c>
      <c r="D65" s="25">
        <v>3.8932099999999998</v>
      </c>
      <c r="E65" s="25">
        <v>0.33816000000000002</v>
      </c>
      <c r="F65" s="25">
        <v>4.10158643374402E-2</v>
      </c>
      <c r="G65" s="25"/>
      <c r="H65" s="25"/>
      <c r="I65" s="25"/>
    </row>
    <row r="66" spans="1:9" x14ac:dyDescent="0.35">
      <c r="A66" t="s">
        <v>82</v>
      </c>
      <c r="B66" s="25">
        <v>0.94515000000000005</v>
      </c>
      <c r="C66" s="25">
        <v>0.86236000000000002</v>
      </c>
      <c r="D66" s="25">
        <v>1.03589</v>
      </c>
      <c r="E66" s="25">
        <v>4.6589999999999999E-2</v>
      </c>
      <c r="F66" s="25">
        <v>0.22690672050421501</v>
      </c>
      <c r="G66" s="25"/>
      <c r="H66" s="25"/>
      <c r="I66" s="25"/>
    </row>
    <row r="67" spans="1:9" x14ac:dyDescent="0.35">
      <c r="A67" t="s">
        <v>83</v>
      </c>
      <c r="B67" s="25">
        <v>0.95104</v>
      </c>
      <c r="C67" s="25">
        <v>0.68327000000000004</v>
      </c>
      <c r="D67" s="25">
        <v>1.32376</v>
      </c>
      <c r="E67" s="25">
        <v>0.16805999999999999</v>
      </c>
      <c r="F67" s="25">
        <v>0.76536871938782503</v>
      </c>
      <c r="G67" s="25"/>
      <c r="H67" s="25"/>
      <c r="I67" s="25"/>
    </row>
    <row r="68" spans="1:9" x14ac:dyDescent="0.35">
      <c r="A68" t="s">
        <v>84</v>
      </c>
      <c r="B68" s="25">
        <v>0.87641000000000002</v>
      </c>
      <c r="C68" s="25">
        <v>0.77056999999999998</v>
      </c>
      <c r="D68" s="25">
        <v>0.99678999999999995</v>
      </c>
      <c r="E68" s="25">
        <v>6.5409999999999996E-2</v>
      </c>
      <c r="F68" s="25">
        <v>4.4583194750219601E-2</v>
      </c>
      <c r="G68" s="25"/>
      <c r="H68" s="25"/>
      <c r="I68" s="25"/>
    </row>
    <row r="69" spans="1:9" x14ac:dyDescent="0.35">
      <c r="A69" t="s">
        <v>85</v>
      </c>
      <c r="B69" s="25">
        <v>1.00437</v>
      </c>
      <c r="C69" s="25">
        <v>1.0006900000000001</v>
      </c>
      <c r="D69" s="25">
        <v>1.00807</v>
      </c>
      <c r="E69" s="25">
        <v>1.8699999999999999E-3</v>
      </c>
      <c r="F69" s="25">
        <v>2.01836311341453E-2</v>
      </c>
      <c r="G69" s="25"/>
      <c r="H69" s="25"/>
      <c r="I69" s="25"/>
    </row>
    <row r="70" spans="1:9" x14ac:dyDescent="0.35">
      <c r="B70" s="25"/>
      <c r="C70" s="25"/>
      <c r="D70" s="25"/>
      <c r="E70" s="25"/>
      <c r="F70" s="25"/>
      <c r="G70" s="25"/>
      <c r="H70" s="25"/>
      <c r="I70" s="25"/>
    </row>
    <row r="71" spans="1:9" x14ac:dyDescent="0.35">
      <c r="A71" t="s">
        <v>86</v>
      </c>
      <c r="B71" s="25"/>
      <c r="C71" s="25"/>
      <c r="D71" s="25"/>
      <c r="E71" s="25"/>
      <c r="F71" s="25"/>
      <c r="G71" s="25"/>
      <c r="H71" s="25"/>
      <c r="I71" s="25"/>
    </row>
    <row r="72" spans="1:9" x14ac:dyDescent="0.35">
      <c r="B72" s="25"/>
      <c r="C72" s="25"/>
      <c r="D72" s="25"/>
      <c r="E72" s="25"/>
      <c r="F72" s="25"/>
      <c r="G72" s="25"/>
      <c r="H72" s="25"/>
      <c r="I72" s="25"/>
    </row>
    <row r="73" spans="1:9" ht="15.5" x14ac:dyDescent="0.35">
      <c r="A73" s="28" t="s">
        <v>88</v>
      </c>
      <c r="B73" s="25"/>
      <c r="C73" s="25"/>
      <c r="D73" s="25"/>
      <c r="E73" s="25"/>
      <c r="F73" s="25"/>
      <c r="G73" s="25"/>
      <c r="H73" s="25"/>
      <c r="I73" s="25"/>
    </row>
    <row r="74" spans="1:9" x14ac:dyDescent="0.35">
      <c r="A74" s="24" t="s">
        <v>72</v>
      </c>
      <c r="B74" s="41" t="s">
        <v>73</v>
      </c>
      <c r="C74" s="41" t="s">
        <v>74</v>
      </c>
      <c r="D74" s="41" t="s">
        <v>75</v>
      </c>
      <c r="E74" s="41" t="s">
        <v>76</v>
      </c>
      <c r="F74" s="41" t="s">
        <v>77</v>
      </c>
      <c r="G74" s="25"/>
      <c r="H74" s="25"/>
      <c r="I74" s="25"/>
    </row>
    <row r="75" spans="1:9" x14ac:dyDescent="0.35">
      <c r="A75" t="s">
        <v>78</v>
      </c>
      <c r="B75" s="25">
        <v>5.3974000000000002</v>
      </c>
      <c r="C75" s="25">
        <v>2.2042600000000001</v>
      </c>
      <c r="D75" s="25">
        <v>13.21622</v>
      </c>
      <c r="E75" s="25">
        <v>0.45385999999999999</v>
      </c>
      <c r="F75" s="25">
        <v>2.70905456912859E-4</v>
      </c>
      <c r="G75" s="25"/>
      <c r="H75" s="25"/>
      <c r="I75" s="25"/>
    </row>
    <row r="76" spans="1:9" x14ac:dyDescent="0.35">
      <c r="A76" t="s">
        <v>101</v>
      </c>
      <c r="B76" s="25">
        <v>1.4575499999999999</v>
      </c>
      <c r="C76" s="25">
        <v>1.08944</v>
      </c>
      <c r="D76" s="25">
        <v>1.95004</v>
      </c>
      <c r="E76" s="25">
        <v>0.14752999999999999</v>
      </c>
      <c r="F76" s="25">
        <v>1.14790210885956E-2</v>
      </c>
      <c r="G76" s="25"/>
      <c r="H76" s="25"/>
      <c r="I76" s="25"/>
    </row>
    <row r="77" spans="1:9" x14ac:dyDescent="0.35">
      <c r="A77" t="s">
        <v>79</v>
      </c>
      <c r="B77" s="25">
        <v>1.73048</v>
      </c>
      <c r="C77" s="25">
        <v>0.88046000000000002</v>
      </c>
      <c r="D77" s="25">
        <v>3.40116</v>
      </c>
      <c r="E77" s="25">
        <v>0.34244999999999998</v>
      </c>
      <c r="F77" s="25">
        <v>0.111034291994386</v>
      </c>
      <c r="G77" s="25"/>
      <c r="H77" s="25"/>
      <c r="I77" s="25"/>
    </row>
    <row r="78" spans="1:9" x14ac:dyDescent="0.35">
      <c r="A78" t="s">
        <v>80</v>
      </c>
      <c r="B78" s="25">
        <v>1.77996</v>
      </c>
      <c r="C78" s="25">
        <v>0.93838999999999995</v>
      </c>
      <c r="D78" s="25">
        <v>3.3762400000000001</v>
      </c>
      <c r="E78" s="25">
        <v>0.32444000000000001</v>
      </c>
      <c r="F78" s="25">
        <v>7.7219086974346707E-2</v>
      </c>
      <c r="G78" s="25"/>
      <c r="H78" s="25"/>
      <c r="I78" s="25"/>
    </row>
    <row r="79" spans="1:9" x14ac:dyDescent="0.35">
      <c r="A79" t="s">
        <v>81</v>
      </c>
      <c r="B79" s="25">
        <v>1.88924</v>
      </c>
      <c r="C79" s="25">
        <v>0.99382000000000004</v>
      </c>
      <c r="D79" s="25">
        <v>3.5914199999999998</v>
      </c>
      <c r="E79" s="25">
        <v>0.32556000000000002</v>
      </c>
      <c r="F79" s="25">
        <v>5.2228217533037101E-2</v>
      </c>
      <c r="G79" s="25"/>
      <c r="H79" s="25"/>
      <c r="I79" s="25"/>
    </row>
    <row r="80" spans="1:9" x14ac:dyDescent="0.35">
      <c r="A80" t="s">
        <v>82</v>
      </c>
      <c r="B80" s="25">
        <v>0.98036000000000001</v>
      </c>
      <c r="C80" s="25">
        <v>0.87829999999999997</v>
      </c>
      <c r="D80" s="25">
        <v>1.0942700000000001</v>
      </c>
      <c r="E80" s="25">
        <v>5.5710000000000003E-2</v>
      </c>
      <c r="F80" s="25">
        <v>0.72217765945755696</v>
      </c>
      <c r="G80" s="25"/>
      <c r="H80" s="25"/>
      <c r="I80" s="25"/>
    </row>
    <row r="81" spans="1:9" x14ac:dyDescent="0.35">
      <c r="A81" t="s">
        <v>83</v>
      </c>
      <c r="B81" s="25">
        <v>1.0414399999999999</v>
      </c>
      <c r="C81" s="25">
        <v>0.75461</v>
      </c>
      <c r="D81" s="25">
        <v>1.4373100000000001</v>
      </c>
      <c r="E81" s="25">
        <v>0.16328000000000001</v>
      </c>
      <c r="F81" s="25">
        <v>0.80387100570068903</v>
      </c>
      <c r="G81" s="25"/>
      <c r="H81" s="25"/>
      <c r="I81" s="25"/>
    </row>
    <row r="82" spans="1:9" x14ac:dyDescent="0.35">
      <c r="A82" t="s">
        <v>84</v>
      </c>
      <c r="B82" s="25">
        <v>0.93457000000000001</v>
      </c>
      <c r="C82" s="25">
        <v>0.80825000000000002</v>
      </c>
      <c r="D82" s="25">
        <v>1.08063</v>
      </c>
      <c r="E82" s="25">
        <v>7.3590000000000003E-2</v>
      </c>
      <c r="F82" s="25">
        <v>0.35906930293149297</v>
      </c>
      <c r="G82" s="25"/>
      <c r="H82" s="25"/>
      <c r="I82" s="25"/>
    </row>
    <row r="83" spans="1:9" x14ac:dyDescent="0.35">
      <c r="A83" t="s">
        <v>85</v>
      </c>
      <c r="B83" s="25">
        <v>1.0036499999999999</v>
      </c>
      <c r="C83" s="25">
        <v>0.99912999999999996</v>
      </c>
      <c r="D83" s="25">
        <v>1.0081899999999999</v>
      </c>
      <c r="E83" s="25">
        <v>2.2899999999999999E-3</v>
      </c>
      <c r="F83" s="25">
        <v>0.112863841635093</v>
      </c>
      <c r="G83" s="25"/>
      <c r="H83" s="25"/>
      <c r="I83" s="25"/>
    </row>
    <row r="84" spans="1:9" x14ac:dyDescent="0.35">
      <c r="B84" s="25"/>
      <c r="C84" s="25"/>
      <c r="D84" s="25"/>
      <c r="E84" s="25"/>
      <c r="F84" s="25"/>
      <c r="G84" s="25"/>
      <c r="H84" s="25"/>
      <c r="I84" s="25"/>
    </row>
    <row r="85" spans="1:9" x14ac:dyDescent="0.35">
      <c r="A85" t="s">
        <v>87</v>
      </c>
      <c r="B85" s="25"/>
      <c r="C85" s="25"/>
      <c r="D85" s="25"/>
      <c r="E85" s="25"/>
      <c r="F85" s="25"/>
      <c r="G85" s="25"/>
      <c r="H85" s="25"/>
      <c r="I85" s="25"/>
    </row>
    <row r="86" spans="1:9" x14ac:dyDescent="0.35">
      <c r="B86" s="25"/>
      <c r="C86" s="25"/>
      <c r="D86" s="25"/>
      <c r="E86" s="25"/>
      <c r="F86" s="25"/>
      <c r="G86" s="25"/>
      <c r="H86" s="25"/>
      <c r="I86" s="25"/>
    </row>
    <row r="87" spans="1:9" ht="15.5" x14ac:dyDescent="0.35">
      <c r="A87" s="28" t="s">
        <v>90</v>
      </c>
      <c r="B87" s="25"/>
      <c r="C87" s="25"/>
      <c r="D87" s="25"/>
      <c r="E87" s="25"/>
      <c r="F87" s="25"/>
      <c r="G87" s="25"/>
      <c r="H87" s="25"/>
      <c r="I87" s="25"/>
    </row>
    <row r="88" spans="1:9" x14ac:dyDescent="0.35">
      <c r="A88" s="24" t="s">
        <v>72</v>
      </c>
      <c r="B88" s="41" t="s">
        <v>73</v>
      </c>
      <c r="C88" s="41" t="s">
        <v>74</v>
      </c>
      <c r="D88" s="41" t="s">
        <v>75</v>
      </c>
      <c r="E88" s="41" t="s">
        <v>76</v>
      </c>
      <c r="F88" s="41" t="s">
        <v>77</v>
      </c>
      <c r="G88" s="25"/>
      <c r="H88" s="25"/>
      <c r="I88" s="25"/>
    </row>
    <row r="89" spans="1:9" x14ac:dyDescent="0.35">
      <c r="A89" t="s">
        <v>78</v>
      </c>
      <c r="B89" s="25">
        <v>9.0106099999999998</v>
      </c>
      <c r="C89" s="25">
        <v>3.8848199999999999</v>
      </c>
      <c r="D89" s="25">
        <v>20.8996</v>
      </c>
      <c r="E89" s="25">
        <v>0.42662</v>
      </c>
      <c r="F89" s="25">
        <v>6.2026070197326105E-7</v>
      </c>
      <c r="G89" s="25"/>
      <c r="H89" s="25"/>
      <c r="I89" s="25"/>
    </row>
    <row r="90" spans="1:9" x14ac:dyDescent="0.35">
      <c r="A90" t="s">
        <v>101</v>
      </c>
      <c r="B90" s="25">
        <v>1.1229499999999999</v>
      </c>
      <c r="C90" s="25">
        <v>0.88161</v>
      </c>
      <c r="D90" s="25">
        <v>1.43035</v>
      </c>
      <c r="E90" s="25">
        <v>0.12268999999999999</v>
      </c>
      <c r="F90" s="25">
        <v>0.345763967360117</v>
      </c>
      <c r="G90" s="25"/>
      <c r="H90" s="25"/>
      <c r="I90" s="25"/>
    </row>
    <row r="91" spans="1:9" x14ac:dyDescent="0.35">
      <c r="A91" t="s">
        <v>79</v>
      </c>
      <c r="B91" s="25">
        <v>1.6915199999999999</v>
      </c>
      <c r="C91" s="25">
        <v>0.87561</v>
      </c>
      <c r="D91" s="25">
        <v>3.2677100000000001</v>
      </c>
      <c r="E91" s="25">
        <v>0.33389000000000002</v>
      </c>
      <c r="F91" s="25">
        <v>0.117039371931669</v>
      </c>
      <c r="G91" s="25"/>
      <c r="H91" s="25"/>
      <c r="I91" s="25"/>
    </row>
    <row r="92" spans="1:9" x14ac:dyDescent="0.35">
      <c r="A92" t="s">
        <v>80</v>
      </c>
      <c r="B92" s="25">
        <v>1.7928999999999999</v>
      </c>
      <c r="C92" s="25">
        <v>0.94928999999999997</v>
      </c>
      <c r="D92" s="25">
        <v>3.3862000000000001</v>
      </c>
      <c r="E92" s="25">
        <v>0.32244</v>
      </c>
      <c r="F92" s="25">
        <v>7.1714024885373207E-2</v>
      </c>
      <c r="G92" s="25"/>
      <c r="H92" s="25"/>
      <c r="I92" s="25"/>
    </row>
    <row r="93" spans="1:9" x14ac:dyDescent="0.35">
      <c r="A93" t="s">
        <v>81</v>
      </c>
      <c r="B93" s="25">
        <v>1.8557699999999999</v>
      </c>
      <c r="C93" s="25">
        <v>0.98124</v>
      </c>
      <c r="D93" s="25">
        <v>3.5097100000000001</v>
      </c>
      <c r="E93" s="25">
        <v>0.32312999999999997</v>
      </c>
      <c r="F93" s="25">
        <v>5.7135754960806799E-2</v>
      </c>
      <c r="G93" s="25"/>
      <c r="H93" s="25"/>
      <c r="I93" s="25"/>
    </row>
    <row r="94" spans="1:9" x14ac:dyDescent="0.35">
      <c r="A94" t="s">
        <v>82</v>
      </c>
      <c r="B94" s="25">
        <v>1.0239499999999999</v>
      </c>
      <c r="C94" s="25">
        <v>0.91998999999999997</v>
      </c>
      <c r="D94" s="25">
        <v>1.13967</v>
      </c>
      <c r="E94" s="25">
        <v>5.4289999999999998E-2</v>
      </c>
      <c r="F94" s="25">
        <v>0.66328652957704204</v>
      </c>
      <c r="G94" s="25"/>
      <c r="H94" s="25"/>
      <c r="I94" s="25"/>
    </row>
    <row r="95" spans="1:9" x14ac:dyDescent="0.35">
      <c r="A95" t="s">
        <v>83</v>
      </c>
      <c r="B95" s="25">
        <v>1.10734</v>
      </c>
      <c r="C95" s="25">
        <v>0.80457000000000001</v>
      </c>
      <c r="D95" s="25">
        <v>1.5240400000000001</v>
      </c>
      <c r="E95" s="25">
        <v>0.16195999999999999</v>
      </c>
      <c r="F95" s="25">
        <v>0.52973593354727</v>
      </c>
      <c r="G95" s="25"/>
      <c r="H95" s="25"/>
      <c r="I95" s="25"/>
    </row>
    <row r="96" spans="1:9" x14ac:dyDescent="0.35">
      <c r="A96" t="s">
        <v>84</v>
      </c>
      <c r="B96" s="25">
        <v>0.97284000000000004</v>
      </c>
      <c r="C96" s="25">
        <v>0.84870000000000001</v>
      </c>
      <c r="D96" s="25">
        <v>1.11514</v>
      </c>
      <c r="E96" s="25">
        <v>6.9220000000000004E-2</v>
      </c>
      <c r="F96" s="25">
        <v>0.69126578118221904</v>
      </c>
      <c r="G96" s="25"/>
      <c r="H96" s="25"/>
      <c r="I96" s="25"/>
    </row>
    <row r="97" spans="1:9" x14ac:dyDescent="0.35">
      <c r="A97" t="s">
        <v>85</v>
      </c>
      <c r="B97" s="25">
        <v>1.0036499999999999</v>
      </c>
      <c r="C97" s="25">
        <v>0.99885000000000002</v>
      </c>
      <c r="D97" s="25">
        <v>1.00848</v>
      </c>
      <c r="E97" s="25">
        <v>2.4299999999999999E-3</v>
      </c>
      <c r="F97" s="25">
        <v>0.13566335857148701</v>
      </c>
      <c r="G97" s="25"/>
      <c r="H97" s="25"/>
      <c r="I97" s="25"/>
    </row>
    <row r="98" spans="1:9" x14ac:dyDescent="0.35">
      <c r="B98" s="25"/>
      <c r="C98" s="25"/>
      <c r="D98" s="25"/>
      <c r="E98" s="25"/>
      <c r="F98" s="25"/>
      <c r="G98" s="25"/>
      <c r="H98" s="25"/>
      <c r="I98" s="25"/>
    </row>
    <row r="99" spans="1:9" x14ac:dyDescent="0.35">
      <c r="A99" t="s">
        <v>89</v>
      </c>
      <c r="B99" s="25"/>
      <c r="C99" s="25"/>
      <c r="D99" s="25"/>
      <c r="E99" s="25"/>
      <c r="F99" s="25"/>
      <c r="G99" s="25"/>
      <c r="H99" s="25"/>
      <c r="I99" s="25"/>
    </row>
    <row r="100" spans="1:9" x14ac:dyDescent="0.35">
      <c r="B100" s="25"/>
      <c r="C100" s="25"/>
      <c r="D100" s="25"/>
      <c r="E100" s="25"/>
      <c r="F100" s="25"/>
      <c r="G100" s="25"/>
      <c r="H100" s="25"/>
      <c r="I100" s="25"/>
    </row>
    <row r="101" spans="1:9" x14ac:dyDescent="0.35">
      <c r="B101" s="25"/>
      <c r="C101" s="25"/>
      <c r="D101" s="25"/>
      <c r="E101" s="25"/>
      <c r="F101" s="25"/>
      <c r="G101" s="25"/>
      <c r="H101" s="25"/>
      <c r="I101" s="25"/>
    </row>
  </sheetData>
  <pageMargins left="0.7" right="0.7" top="0.75" bottom="0.75" header="0.3" footer="0.3"/>
  <pageSetup paperSize="9" orientation="portrait" r:id="rId1"/>
  <ignoredErrors>
    <ignoredError sqref="C60:D60 C4:D4 C14:D18 C28:D32 C42:D46 C70:D74 C84:D88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workbookViewId="0"/>
  </sheetViews>
  <sheetFormatPr defaultColWidth="10.90625" defaultRowHeight="14.5" x14ac:dyDescent="0.35"/>
  <cols>
    <col min="1" max="1" width="30.6328125" customWidth="1"/>
    <col min="2" max="6" width="15.6328125" customWidth="1"/>
  </cols>
  <sheetData>
    <row r="1" spans="1:6" ht="15.5" x14ac:dyDescent="0.35">
      <c r="A1" s="32" t="s">
        <v>153</v>
      </c>
    </row>
    <row r="3" spans="1:6" ht="15.5" x14ac:dyDescent="0.35">
      <c r="A3" s="28" t="s">
        <v>14</v>
      </c>
    </row>
    <row r="4" spans="1:6" x14ac:dyDescent="0.35">
      <c r="A4" s="41" t="s">
        <v>72</v>
      </c>
      <c r="B4" s="41" t="s">
        <v>116</v>
      </c>
      <c r="C4" s="41" t="s">
        <v>96</v>
      </c>
      <c r="D4" s="41" t="s">
        <v>97</v>
      </c>
      <c r="E4" s="41" t="s">
        <v>76</v>
      </c>
      <c r="F4" s="41" t="s">
        <v>77</v>
      </c>
    </row>
    <row r="5" spans="1:6" x14ac:dyDescent="0.35">
      <c r="A5" t="s">
        <v>78</v>
      </c>
      <c r="B5" s="25">
        <v>0.26273000000000002</v>
      </c>
      <c r="C5" s="25">
        <v>3.4000000000000002E-4</v>
      </c>
      <c r="D5" s="25">
        <v>201.05154999999999</v>
      </c>
      <c r="E5" s="25">
        <v>3.3797799999999998</v>
      </c>
      <c r="F5" s="25">
        <v>0.69265622245840697</v>
      </c>
    </row>
    <row r="6" spans="1:6" x14ac:dyDescent="0.35">
      <c r="A6" t="s">
        <v>101</v>
      </c>
      <c r="B6" s="25">
        <v>6.4388199999999998</v>
      </c>
      <c r="C6" s="25">
        <v>0.29427999999999999</v>
      </c>
      <c r="D6" s="25">
        <v>140.87978000000001</v>
      </c>
      <c r="E6" s="25">
        <v>1.5705100000000001</v>
      </c>
      <c r="F6" s="25">
        <v>0.23625277823024299</v>
      </c>
    </row>
    <row r="7" spans="1:6" x14ac:dyDescent="0.35">
      <c r="A7" t="s">
        <v>79</v>
      </c>
      <c r="B7" s="25">
        <v>1.29895</v>
      </c>
      <c r="C7" s="25">
        <v>0.82132000000000005</v>
      </c>
      <c r="D7" s="25">
        <v>2.05436</v>
      </c>
      <c r="E7" s="25">
        <v>0.23332</v>
      </c>
      <c r="F7" s="25">
        <v>0.26281378412848899</v>
      </c>
    </row>
    <row r="8" spans="1:6" x14ac:dyDescent="0.35">
      <c r="A8" t="s">
        <v>80</v>
      </c>
      <c r="B8" s="25">
        <v>1.2461100000000001</v>
      </c>
      <c r="C8" s="25">
        <v>0.79669000000000001</v>
      </c>
      <c r="D8" s="25">
        <v>1.9490400000000001</v>
      </c>
      <c r="E8" s="25">
        <v>0.22767999999999999</v>
      </c>
      <c r="F8" s="25">
        <v>0.334316683071049</v>
      </c>
    </row>
    <row r="9" spans="1:6" x14ac:dyDescent="0.35">
      <c r="A9" t="s">
        <v>81</v>
      </c>
      <c r="B9" s="25">
        <v>1.3307199999999999</v>
      </c>
      <c r="C9" s="25">
        <v>0.84687999999999997</v>
      </c>
      <c r="D9" s="25">
        <v>2.0909800000000001</v>
      </c>
      <c r="E9" s="25">
        <v>0.23002</v>
      </c>
      <c r="F9" s="25">
        <v>0.214752522281111</v>
      </c>
    </row>
    <row r="10" spans="1:6" x14ac:dyDescent="0.35">
      <c r="A10" t="s">
        <v>82</v>
      </c>
      <c r="B10" s="25">
        <v>0.97360999999999998</v>
      </c>
      <c r="C10" s="25">
        <v>0.90944000000000003</v>
      </c>
      <c r="D10" s="25">
        <v>1.0423100000000001</v>
      </c>
      <c r="E10" s="25">
        <v>3.4700000000000002E-2</v>
      </c>
      <c r="F10" s="25">
        <v>0.441290918717678</v>
      </c>
    </row>
    <row r="11" spans="1:6" x14ac:dyDescent="0.35">
      <c r="A11" t="s">
        <v>83</v>
      </c>
      <c r="B11" s="25">
        <v>0.98362000000000005</v>
      </c>
      <c r="C11" s="25">
        <v>0.74102999999999997</v>
      </c>
      <c r="D11" s="25">
        <v>1.3056399999999999</v>
      </c>
      <c r="E11" s="25">
        <v>0.14415</v>
      </c>
      <c r="F11" s="25">
        <v>0.90884580434588702</v>
      </c>
    </row>
    <row r="12" spans="1:6" x14ac:dyDescent="0.35">
      <c r="A12" t="s">
        <v>84</v>
      </c>
      <c r="B12" s="25">
        <v>0.88471</v>
      </c>
      <c r="C12" s="25">
        <v>0.80569999999999997</v>
      </c>
      <c r="D12" s="25">
        <v>0.97148000000000001</v>
      </c>
      <c r="E12" s="25">
        <v>4.7620000000000003E-2</v>
      </c>
      <c r="F12" s="25">
        <v>1.03895147096942E-2</v>
      </c>
    </row>
    <row r="13" spans="1:6" x14ac:dyDescent="0.35">
      <c r="A13" t="s">
        <v>85</v>
      </c>
      <c r="B13" s="25">
        <v>1.00552</v>
      </c>
      <c r="C13" s="25">
        <v>1.0027299999999999</v>
      </c>
      <c r="D13" s="25">
        <v>1.00831</v>
      </c>
      <c r="E13" s="25">
        <v>1.41E-3</v>
      </c>
      <c r="F13" s="25">
        <v>1.1048594457294101E-4</v>
      </c>
    </row>
    <row r="14" spans="1:6" x14ac:dyDescent="0.35">
      <c r="B14" s="25"/>
      <c r="C14" s="25"/>
      <c r="D14" s="25"/>
      <c r="E14" s="25"/>
      <c r="F14" s="25"/>
    </row>
    <row r="15" spans="1:6" x14ac:dyDescent="0.35">
      <c r="A15" t="s">
        <v>117</v>
      </c>
      <c r="B15" s="25"/>
      <c r="C15" s="25"/>
      <c r="D15" s="25"/>
      <c r="E15" s="25"/>
      <c r="F15" s="25"/>
    </row>
    <row r="16" spans="1:6" x14ac:dyDescent="0.35">
      <c r="B16" s="25"/>
      <c r="C16" s="25"/>
      <c r="D16" s="25"/>
      <c r="E16" s="25"/>
      <c r="F16" s="25"/>
    </row>
    <row r="17" spans="1:6" ht="15.5" x14ac:dyDescent="0.35">
      <c r="A17" s="28" t="s">
        <v>7</v>
      </c>
      <c r="B17" s="25"/>
      <c r="C17" s="25"/>
      <c r="D17" s="25"/>
      <c r="E17" s="25"/>
      <c r="F17" s="25"/>
    </row>
    <row r="18" spans="1:6" x14ac:dyDescent="0.35">
      <c r="A18" s="41" t="s">
        <v>72</v>
      </c>
      <c r="B18" s="41" t="s">
        <v>116</v>
      </c>
      <c r="C18" s="41" t="s">
        <v>96</v>
      </c>
      <c r="D18" s="41" t="s">
        <v>97</v>
      </c>
      <c r="E18" s="41" t="s">
        <v>76</v>
      </c>
      <c r="F18" s="41" t="s">
        <v>77</v>
      </c>
    </row>
    <row r="19" spans="1:6" x14ac:dyDescent="0.35">
      <c r="A19" t="s">
        <v>78</v>
      </c>
      <c r="B19" s="25">
        <v>22.329979999999999</v>
      </c>
      <c r="C19" s="25">
        <v>11.95163</v>
      </c>
      <c r="D19" s="25">
        <v>41.720509999999997</v>
      </c>
      <c r="E19" s="25">
        <v>0.31814999999999999</v>
      </c>
      <c r="F19" s="25">
        <v>9.8481691065306594E-21</v>
      </c>
    </row>
    <row r="20" spans="1:6" x14ac:dyDescent="0.35">
      <c r="A20" t="s">
        <v>101</v>
      </c>
      <c r="B20" s="25">
        <v>0.44538</v>
      </c>
      <c r="C20" s="25">
        <v>0.22105</v>
      </c>
      <c r="D20" s="25">
        <v>0.89734999999999998</v>
      </c>
      <c r="E20" s="25">
        <v>0.35655999999999999</v>
      </c>
      <c r="F20" s="25">
        <v>2.3723953633974001E-2</v>
      </c>
    </row>
    <row r="21" spans="1:6" x14ac:dyDescent="0.35">
      <c r="A21" t="s">
        <v>79</v>
      </c>
      <c r="B21" s="25">
        <v>1.3414299999999999</v>
      </c>
      <c r="C21" s="25">
        <v>0.84950000000000003</v>
      </c>
      <c r="D21" s="25">
        <v>2.11822</v>
      </c>
      <c r="E21" s="25">
        <v>0.23252999999999999</v>
      </c>
      <c r="F21" s="25">
        <v>0.207090151401396</v>
      </c>
    </row>
    <row r="22" spans="1:6" x14ac:dyDescent="0.35">
      <c r="A22" t="s">
        <v>80</v>
      </c>
      <c r="B22" s="25">
        <v>1.2944100000000001</v>
      </c>
      <c r="C22" s="25">
        <v>0.82857999999999998</v>
      </c>
      <c r="D22" s="25">
        <v>2.0221300000000002</v>
      </c>
      <c r="E22" s="25">
        <v>0.22706000000000001</v>
      </c>
      <c r="F22" s="25">
        <v>0.25628026286849198</v>
      </c>
    </row>
    <row r="23" spans="1:6" x14ac:dyDescent="0.35">
      <c r="A23" t="s">
        <v>81</v>
      </c>
      <c r="B23" s="25">
        <v>1.37575</v>
      </c>
      <c r="C23" s="25">
        <v>0.87680999999999998</v>
      </c>
      <c r="D23" s="25">
        <v>2.15862</v>
      </c>
      <c r="E23" s="25">
        <v>0.22928000000000001</v>
      </c>
      <c r="F23" s="25">
        <v>0.16474598146674799</v>
      </c>
    </row>
    <row r="24" spans="1:6" x14ac:dyDescent="0.35">
      <c r="A24" t="s">
        <v>82</v>
      </c>
      <c r="B24" s="25">
        <v>0.97416999999999998</v>
      </c>
      <c r="C24" s="25">
        <v>0.91015000000000001</v>
      </c>
      <c r="D24" s="25">
        <v>1.0427</v>
      </c>
      <c r="E24" s="25">
        <v>3.4599999999999999E-2</v>
      </c>
      <c r="F24" s="25">
        <v>0.44989058943198501</v>
      </c>
    </row>
    <row r="25" spans="1:6" x14ac:dyDescent="0.35">
      <c r="A25" t="s">
        <v>83</v>
      </c>
      <c r="B25" s="25">
        <v>0.99175000000000002</v>
      </c>
      <c r="C25" s="25">
        <v>0.74765999999999999</v>
      </c>
      <c r="D25" s="25">
        <v>1.31552</v>
      </c>
      <c r="E25" s="25">
        <v>0.14380000000000001</v>
      </c>
      <c r="F25" s="25">
        <v>0.95406098198070999</v>
      </c>
    </row>
    <row r="26" spans="1:6" x14ac:dyDescent="0.35">
      <c r="A26" t="s">
        <v>84</v>
      </c>
      <c r="B26" s="25">
        <v>0.89034000000000002</v>
      </c>
      <c r="C26" s="25">
        <v>0.81093999999999999</v>
      </c>
      <c r="D26" s="25">
        <v>0.97750999999999999</v>
      </c>
      <c r="E26" s="25">
        <v>4.7539999999999999E-2</v>
      </c>
      <c r="F26" s="25">
        <v>1.48985883115567E-2</v>
      </c>
    </row>
    <row r="27" spans="1:6" x14ac:dyDescent="0.35">
      <c r="A27" t="s">
        <v>85</v>
      </c>
      <c r="B27" s="25">
        <v>1.0054099999999999</v>
      </c>
      <c r="C27" s="25">
        <v>1.00265</v>
      </c>
      <c r="D27" s="25">
        <v>1.00817</v>
      </c>
      <c r="E27" s="25">
        <v>1.4E-3</v>
      </c>
      <c r="F27" s="25">
        <v>1.2615871692917401E-4</v>
      </c>
    </row>
    <row r="28" spans="1:6" x14ac:dyDescent="0.35">
      <c r="B28" s="25"/>
      <c r="C28" s="25"/>
      <c r="D28" s="25"/>
      <c r="E28" s="25"/>
      <c r="F28" s="25"/>
    </row>
    <row r="29" spans="1:6" x14ac:dyDescent="0.35">
      <c r="A29" t="s">
        <v>119</v>
      </c>
      <c r="B29" s="25"/>
      <c r="C29" s="25"/>
      <c r="D29" s="25"/>
      <c r="E29" s="25"/>
      <c r="F29" s="25"/>
    </row>
    <row r="30" spans="1:6" x14ac:dyDescent="0.35">
      <c r="B30" s="25"/>
      <c r="C30" s="25"/>
      <c r="D30" s="25"/>
      <c r="E30" s="25"/>
      <c r="F30" s="25"/>
    </row>
    <row r="31" spans="1:6" ht="15.5" x14ac:dyDescent="0.35">
      <c r="A31" s="28" t="s">
        <v>24</v>
      </c>
      <c r="B31" s="25"/>
      <c r="C31" s="25"/>
      <c r="D31" s="25"/>
      <c r="E31" s="25"/>
      <c r="F31" s="25"/>
    </row>
    <row r="32" spans="1:6" x14ac:dyDescent="0.35">
      <c r="A32" s="41" t="s">
        <v>72</v>
      </c>
      <c r="B32" s="41" t="s">
        <v>116</v>
      </c>
      <c r="C32" s="41" t="s">
        <v>96</v>
      </c>
      <c r="D32" s="41" t="s">
        <v>97</v>
      </c>
      <c r="E32" s="41" t="s">
        <v>76</v>
      </c>
      <c r="F32" s="41" t="s">
        <v>77</v>
      </c>
    </row>
    <row r="33" spans="1:6" x14ac:dyDescent="0.35">
      <c r="A33" t="s">
        <v>78</v>
      </c>
      <c r="B33" s="25">
        <v>15.30001</v>
      </c>
      <c r="C33" s="25">
        <v>7.5854699999999999</v>
      </c>
      <c r="D33" s="25">
        <v>30.86036</v>
      </c>
      <c r="E33" s="25">
        <v>0.35704000000000002</v>
      </c>
      <c r="F33" s="25">
        <v>1.2493247195713599E-13</v>
      </c>
    </row>
    <row r="34" spans="1:6" x14ac:dyDescent="0.35">
      <c r="A34" t="s">
        <v>101</v>
      </c>
      <c r="B34" s="25">
        <v>0.94255999999999995</v>
      </c>
      <c r="C34" s="25">
        <v>0.71621000000000001</v>
      </c>
      <c r="D34" s="25">
        <v>1.2404500000000001</v>
      </c>
      <c r="E34" s="25">
        <v>0.13976</v>
      </c>
      <c r="F34" s="25">
        <v>0.67229768867165396</v>
      </c>
    </row>
    <row r="35" spans="1:6" x14ac:dyDescent="0.35">
      <c r="A35" t="s">
        <v>79</v>
      </c>
      <c r="B35" s="25">
        <v>1.35649</v>
      </c>
      <c r="C35" s="25">
        <v>0.85177000000000003</v>
      </c>
      <c r="D35" s="25">
        <v>2.16031</v>
      </c>
      <c r="E35" s="25">
        <v>0.23680999999999999</v>
      </c>
      <c r="F35" s="25">
        <v>0.198542832108863</v>
      </c>
    </row>
    <row r="36" spans="1:6" x14ac:dyDescent="0.35">
      <c r="A36" t="s">
        <v>80</v>
      </c>
      <c r="B36" s="25">
        <v>1.2609699999999999</v>
      </c>
      <c r="C36" s="25">
        <v>0.80223999999999995</v>
      </c>
      <c r="D36" s="25">
        <v>1.9819899999999999</v>
      </c>
      <c r="E36" s="25">
        <v>0.23013</v>
      </c>
      <c r="F36" s="25">
        <v>0.314167936274034</v>
      </c>
    </row>
    <row r="37" spans="1:6" x14ac:dyDescent="0.35">
      <c r="A37" t="s">
        <v>81</v>
      </c>
      <c r="B37" s="25">
        <v>1.3559399999999999</v>
      </c>
      <c r="C37" s="25">
        <v>0.85843999999999998</v>
      </c>
      <c r="D37" s="25">
        <v>2.14175</v>
      </c>
      <c r="E37" s="25">
        <v>0.23263</v>
      </c>
      <c r="F37" s="25">
        <v>0.19120045335421301</v>
      </c>
    </row>
    <row r="38" spans="1:6" x14ac:dyDescent="0.35">
      <c r="A38" t="s">
        <v>82</v>
      </c>
      <c r="B38" s="25">
        <v>0.96597</v>
      </c>
      <c r="C38" s="25">
        <v>0.89956999999999998</v>
      </c>
      <c r="D38" s="25">
        <v>1.0372699999999999</v>
      </c>
      <c r="E38" s="25">
        <v>3.6240000000000001E-2</v>
      </c>
      <c r="F38" s="25">
        <v>0.33992723489898702</v>
      </c>
    </row>
    <row r="39" spans="1:6" x14ac:dyDescent="0.35">
      <c r="A39" t="s">
        <v>83</v>
      </c>
      <c r="B39" s="25">
        <v>0.96201999999999999</v>
      </c>
      <c r="C39" s="25">
        <v>0.72187000000000001</v>
      </c>
      <c r="D39" s="25">
        <v>1.2820499999999999</v>
      </c>
      <c r="E39" s="25">
        <v>0.14613999999999999</v>
      </c>
      <c r="F39" s="25">
        <v>0.79115566594099196</v>
      </c>
    </row>
    <row r="40" spans="1:6" x14ac:dyDescent="0.35">
      <c r="A40" t="s">
        <v>84</v>
      </c>
      <c r="B40" s="25">
        <v>0.88287000000000004</v>
      </c>
      <c r="C40" s="25">
        <v>0.80003000000000002</v>
      </c>
      <c r="D40" s="25">
        <v>0.97428000000000003</v>
      </c>
      <c r="E40" s="25">
        <v>5.0139999999999997E-2</v>
      </c>
      <c r="F40" s="25">
        <v>1.33179738295864E-2</v>
      </c>
    </row>
    <row r="41" spans="1:6" x14ac:dyDescent="0.35">
      <c r="A41" t="s">
        <v>85</v>
      </c>
      <c r="B41" s="25">
        <v>1.0060500000000001</v>
      </c>
      <c r="C41" s="25">
        <v>1.0031099999999999</v>
      </c>
      <c r="D41" s="25">
        <v>1.0089999999999999</v>
      </c>
      <c r="E41" s="25">
        <v>1.49E-3</v>
      </c>
      <c r="F41" s="25">
        <v>6.07599784908407E-5</v>
      </c>
    </row>
    <row r="42" spans="1:6" x14ac:dyDescent="0.35">
      <c r="B42" s="25"/>
      <c r="C42" s="25"/>
      <c r="D42" s="25"/>
      <c r="E42" s="25"/>
      <c r="F42" s="25"/>
    </row>
    <row r="43" spans="1:6" x14ac:dyDescent="0.35">
      <c r="A43" t="s">
        <v>120</v>
      </c>
      <c r="B43" s="25"/>
      <c r="C43" s="25"/>
      <c r="D43" s="25"/>
      <c r="E43" s="25"/>
      <c r="F43" s="25"/>
    </row>
    <row r="44" spans="1:6" x14ac:dyDescent="0.35">
      <c r="B44" s="25"/>
      <c r="C44" s="25"/>
      <c r="D44" s="25"/>
      <c r="E44" s="25"/>
      <c r="F44" s="25"/>
    </row>
    <row r="45" spans="1:6" ht="15.5" x14ac:dyDescent="0.35">
      <c r="A45" s="28" t="s">
        <v>19</v>
      </c>
      <c r="B45" s="25"/>
      <c r="C45" s="25"/>
      <c r="D45" s="25"/>
      <c r="E45" s="25"/>
      <c r="F45" s="25"/>
    </row>
    <row r="46" spans="1:6" x14ac:dyDescent="0.35">
      <c r="A46" s="41" t="s">
        <v>72</v>
      </c>
      <c r="B46" s="41" t="s">
        <v>116</v>
      </c>
      <c r="C46" s="41" t="s">
        <v>96</v>
      </c>
      <c r="D46" s="41" t="s">
        <v>97</v>
      </c>
      <c r="E46" s="41" t="s">
        <v>76</v>
      </c>
      <c r="F46" s="41" t="s">
        <v>77</v>
      </c>
    </row>
    <row r="47" spans="1:6" x14ac:dyDescent="0.35">
      <c r="A47" t="s">
        <v>78</v>
      </c>
      <c r="B47" s="25">
        <v>14.42292</v>
      </c>
      <c r="C47" s="25">
        <v>6.3731</v>
      </c>
      <c r="D47" s="25">
        <v>32.640419999999999</v>
      </c>
      <c r="E47" s="25">
        <v>0.41564000000000001</v>
      </c>
      <c r="F47" s="25">
        <v>3.3105651565760598E-10</v>
      </c>
    </row>
    <row r="48" spans="1:6" x14ac:dyDescent="0.35">
      <c r="A48" t="s">
        <v>101</v>
      </c>
      <c r="B48" s="25">
        <v>0.98577999999999999</v>
      </c>
      <c r="C48" s="25">
        <v>0.72648000000000001</v>
      </c>
      <c r="D48" s="25">
        <v>1.3376300000000001</v>
      </c>
      <c r="E48" s="25">
        <v>0.15533</v>
      </c>
      <c r="F48" s="25">
        <v>0.92656543525433899</v>
      </c>
    </row>
    <row r="49" spans="1:6" x14ac:dyDescent="0.35">
      <c r="A49" t="s">
        <v>79</v>
      </c>
      <c r="B49" s="25">
        <v>1.30813</v>
      </c>
      <c r="C49" s="25">
        <v>0.84167000000000003</v>
      </c>
      <c r="D49" s="25">
        <v>2.0331100000000002</v>
      </c>
      <c r="E49" s="25">
        <v>0.22441</v>
      </c>
      <c r="F49" s="25">
        <v>0.23193915478310501</v>
      </c>
    </row>
    <row r="50" spans="1:6" x14ac:dyDescent="0.35">
      <c r="A50" t="s">
        <v>80</v>
      </c>
      <c r="B50" s="25">
        <v>1.26108</v>
      </c>
      <c r="C50" s="25">
        <v>0.81991000000000003</v>
      </c>
      <c r="D50" s="25">
        <v>1.9396199999999999</v>
      </c>
      <c r="E50" s="25">
        <v>0.21909999999999999</v>
      </c>
      <c r="F50" s="25">
        <v>0.290254724286856</v>
      </c>
    </row>
    <row r="51" spans="1:6" x14ac:dyDescent="0.35">
      <c r="A51" t="s">
        <v>81</v>
      </c>
      <c r="B51" s="25">
        <v>1.3580099999999999</v>
      </c>
      <c r="C51" s="25">
        <v>0.87888999999999995</v>
      </c>
      <c r="D51" s="25">
        <v>2.0983100000000001</v>
      </c>
      <c r="E51" s="25">
        <v>0.22142999999999999</v>
      </c>
      <c r="F51" s="25">
        <v>0.16762785988443901</v>
      </c>
    </row>
    <row r="52" spans="1:6" x14ac:dyDescent="0.35">
      <c r="A52" t="s">
        <v>82</v>
      </c>
      <c r="B52" s="25">
        <v>0.96401999999999999</v>
      </c>
      <c r="C52" s="25">
        <v>0.89959</v>
      </c>
      <c r="D52" s="25">
        <v>1.0330699999999999</v>
      </c>
      <c r="E52" s="25">
        <v>3.5200000000000002E-2</v>
      </c>
      <c r="F52" s="25">
        <v>0.29847880230046903</v>
      </c>
    </row>
    <row r="53" spans="1:6" x14ac:dyDescent="0.35">
      <c r="A53" t="s">
        <v>83</v>
      </c>
      <c r="B53" s="25">
        <v>0.97206000000000004</v>
      </c>
      <c r="C53" s="25">
        <v>0.73984000000000005</v>
      </c>
      <c r="D53" s="25">
        <v>1.27719</v>
      </c>
      <c r="E53" s="25">
        <v>0.13893</v>
      </c>
      <c r="F53" s="25">
        <v>0.83848794186152398</v>
      </c>
    </row>
    <row r="54" spans="1:6" x14ac:dyDescent="0.35">
      <c r="A54" t="s">
        <v>84</v>
      </c>
      <c r="B54" s="25">
        <v>0.87802999999999998</v>
      </c>
      <c r="C54" s="25">
        <v>0.79664999999999997</v>
      </c>
      <c r="D54" s="25">
        <v>0.96772000000000002</v>
      </c>
      <c r="E54" s="25">
        <v>4.9500000000000002E-2</v>
      </c>
      <c r="F54" s="25">
        <v>8.8720395764875001E-3</v>
      </c>
    </row>
    <row r="55" spans="1:6" x14ac:dyDescent="0.35">
      <c r="A55" t="s">
        <v>85</v>
      </c>
      <c r="B55" s="25">
        <v>1.0057</v>
      </c>
      <c r="C55" s="25">
        <v>1.0026600000000001</v>
      </c>
      <c r="D55" s="25">
        <v>1.00875</v>
      </c>
      <c r="E55" s="25">
        <v>1.5399999999999999E-3</v>
      </c>
      <c r="F55" s="25">
        <v>2.5443418026756303E-4</v>
      </c>
    </row>
    <row r="56" spans="1:6" x14ac:dyDescent="0.35">
      <c r="B56" s="25"/>
      <c r="C56" s="25"/>
      <c r="D56" s="25"/>
      <c r="E56" s="25"/>
      <c r="F56" s="25"/>
    </row>
    <row r="57" spans="1:6" x14ac:dyDescent="0.35">
      <c r="A57" t="s">
        <v>121</v>
      </c>
      <c r="B57" s="25"/>
      <c r="C57" s="25"/>
      <c r="D57" s="25"/>
      <c r="E57" s="25"/>
      <c r="F57" s="25"/>
    </row>
    <row r="58" spans="1:6" x14ac:dyDescent="0.35">
      <c r="B58" s="25"/>
      <c r="C58" s="25"/>
      <c r="D58" s="25"/>
      <c r="E58" s="25"/>
      <c r="F58" s="25"/>
    </row>
    <row r="59" spans="1:6" ht="15.5" x14ac:dyDescent="0.35">
      <c r="A59" s="28" t="s">
        <v>29</v>
      </c>
      <c r="B59" s="25"/>
      <c r="C59" s="25"/>
      <c r="D59" s="25"/>
      <c r="E59" s="25"/>
      <c r="F59" s="25"/>
    </row>
    <row r="60" spans="1:6" x14ac:dyDescent="0.35">
      <c r="A60" s="41" t="s">
        <v>72</v>
      </c>
      <c r="B60" s="41" t="s">
        <v>116</v>
      </c>
      <c r="C60" s="41" t="s">
        <v>96</v>
      </c>
      <c r="D60" s="41" t="s">
        <v>97</v>
      </c>
      <c r="E60" s="41" t="s">
        <v>76</v>
      </c>
      <c r="F60" s="41" t="s">
        <v>77</v>
      </c>
    </row>
    <row r="61" spans="1:6" x14ac:dyDescent="0.35">
      <c r="A61" t="s">
        <v>78</v>
      </c>
      <c r="B61" s="25">
        <v>8.7264700000000008</v>
      </c>
      <c r="C61" s="25">
        <v>4.1517799999999996</v>
      </c>
      <c r="D61" s="25">
        <v>18.341830000000002</v>
      </c>
      <c r="E61" s="25">
        <v>0.37752999999999998</v>
      </c>
      <c r="F61" s="25">
        <v>2.2639338920668599E-8</v>
      </c>
    </row>
    <row r="62" spans="1:6" x14ac:dyDescent="0.35">
      <c r="A62" t="s">
        <v>101</v>
      </c>
      <c r="B62" s="25">
        <v>1.3084100000000001</v>
      </c>
      <c r="C62" s="25">
        <v>1.09565</v>
      </c>
      <c r="D62" s="25">
        <v>1.5624899999999999</v>
      </c>
      <c r="E62" s="25">
        <v>9.0190000000000006E-2</v>
      </c>
      <c r="F62" s="25">
        <v>3.1056736675839601E-3</v>
      </c>
    </row>
    <row r="63" spans="1:6" x14ac:dyDescent="0.35">
      <c r="A63" t="s">
        <v>79</v>
      </c>
      <c r="B63" s="25">
        <v>1.72261</v>
      </c>
      <c r="C63" s="25">
        <v>0.87588999999999995</v>
      </c>
      <c r="D63" s="25">
        <v>3.3878499999999998</v>
      </c>
      <c r="E63" s="25">
        <v>0.34375</v>
      </c>
      <c r="F63" s="25">
        <v>0.114640336996884</v>
      </c>
    </row>
    <row r="64" spans="1:6" x14ac:dyDescent="0.35">
      <c r="A64" t="s">
        <v>80</v>
      </c>
      <c r="B64" s="25">
        <v>1.7649699999999999</v>
      </c>
      <c r="C64" s="25">
        <v>0.90856999999999999</v>
      </c>
      <c r="D64" s="25">
        <v>3.4286099999999999</v>
      </c>
      <c r="E64" s="25">
        <v>0.33748</v>
      </c>
      <c r="F64" s="25">
        <v>9.3283950973132607E-2</v>
      </c>
    </row>
    <row r="65" spans="1:6" x14ac:dyDescent="0.35">
      <c r="A65" t="s">
        <v>81</v>
      </c>
      <c r="B65" s="25">
        <v>2.0014400000000001</v>
      </c>
      <c r="C65" s="25">
        <v>1.02891</v>
      </c>
      <c r="D65" s="25">
        <v>3.8932099999999998</v>
      </c>
      <c r="E65" s="25">
        <v>0.33816000000000002</v>
      </c>
      <c r="F65" s="25">
        <v>4.10158643374402E-2</v>
      </c>
    </row>
    <row r="66" spans="1:6" x14ac:dyDescent="0.35">
      <c r="A66" t="s">
        <v>82</v>
      </c>
      <c r="B66" s="25">
        <v>0.94515000000000005</v>
      </c>
      <c r="C66" s="25">
        <v>0.86236000000000002</v>
      </c>
      <c r="D66" s="25">
        <v>1.03589</v>
      </c>
      <c r="E66" s="25">
        <v>4.6589999999999999E-2</v>
      </c>
      <c r="F66" s="25">
        <v>0.22690672050421501</v>
      </c>
    </row>
    <row r="67" spans="1:6" x14ac:dyDescent="0.35">
      <c r="A67" t="s">
        <v>83</v>
      </c>
      <c r="B67" s="25">
        <v>0.95104</v>
      </c>
      <c r="C67" s="25">
        <v>0.68327000000000004</v>
      </c>
      <c r="D67" s="25">
        <v>1.32376</v>
      </c>
      <c r="E67" s="25">
        <v>0.16805999999999999</v>
      </c>
      <c r="F67" s="25">
        <v>0.76536871938782503</v>
      </c>
    </row>
    <row r="68" spans="1:6" x14ac:dyDescent="0.35">
      <c r="A68" t="s">
        <v>84</v>
      </c>
      <c r="B68" s="25">
        <v>0.87641000000000002</v>
      </c>
      <c r="C68" s="25">
        <v>0.77056999999999998</v>
      </c>
      <c r="D68" s="25">
        <v>0.99678999999999995</v>
      </c>
      <c r="E68" s="25">
        <v>6.5409999999999996E-2</v>
      </c>
      <c r="F68" s="25">
        <v>4.4583194750219601E-2</v>
      </c>
    </row>
    <row r="69" spans="1:6" x14ac:dyDescent="0.35">
      <c r="A69" t="s">
        <v>85</v>
      </c>
      <c r="B69" s="25">
        <v>1.00437</v>
      </c>
      <c r="C69" s="25">
        <v>1.0006900000000001</v>
      </c>
      <c r="D69" s="25">
        <v>1.00807</v>
      </c>
      <c r="E69" s="25">
        <v>1.8699999999999999E-3</v>
      </c>
      <c r="F69" s="25">
        <v>2.01836311341453E-2</v>
      </c>
    </row>
    <row r="70" spans="1:6" x14ac:dyDescent="0.35">
      <c r="B70" s="25"/>
      <c r="C70" s="25"/>
      <c r="D70" s="25"/>
      <c r="E70" s="25"/>
      <c r="F70" s="25"/>
    </row>
    <row r="71" spans="1:6" x14ac:dyDescent="0.35">
      <c r="A71" t="s">
        <v>118</v>
      </c>
      <c r="B71" s="25"/>
      <c r="C71" s="25"/>
      <c r="D71" s="25"/>
      <c r="E71" s="25"/>
      <c r="F71" s="25"/>
    </row>
    <row r="72" spans="1:6" x14ac:dyDescent="0.35">
      <c r="B72" s="25"/>
      <c r="C72" s="25"/>
      <c r="D72" s="25"/>
      <c r="E72" s="25"/>
      <c r="F72" s="25"/>
    </row>
    <row r="73" spans="1:6" ht="15.5" x14ac:dyDescent="0.35">
      <c r="A73" s="28" t="s">
        <v>88</v>
      </c>
      <c r="B73" s="25"/>
      <c r="C73" s="25"/>
      <c r="D73" s="25"/>
      <c r="E73" s="25"/>
      <c r="F73" s="25"/>
    </row>
    <row r="74" spans="1:6" x14ac:dyDescent="0.35">
      <c r="A74" s="41" t="s">
        <v>72</v>
      </c>
      <c r="B74" s="41" t="s">
        <v>116</v>
      </c>
      <c r="C74" s="41" t="s">
        <v>96</v>
      </c>
      <c r="D74" s="41" t="s">
        <v>97</v>
      </c>
      <c r="E74" s="41" t="s">
        <v>76</v>
      </c>
      <c r="F74" s="41" t="s">
        <v>77</v>
      </c>
    </row>
    <row r="75" spans="1:6" x14ac:dyDescent="0.35">
      <c r="A75" t="s">
        <v>78</v>
      </c>
      <c r="B75" s="25">
        <v>5.3974000000000002</v>
      </c>
      <c r="C75" s="25">
        <v>2.2042600000000001</v>
      </c>
      <c r="D75" s="25">
        <v>13.21622</v>
      </c>
      <c r="E75" s="25">
        <v>0.45385999999999999</v>
      </c>
      <c r="F75" s="25">
        <v>2.70905456912859E-4</v>
      </c>
    </row>
    <row r="76" spans="1:6" x14ac:dyDescent="0.35">
      <c r="A76" t="s">
        <v>101</v>
      </c>
      <c r="B76" s="25">
        <v>1.4575499999999999</v>
      </c>
      <c r="C76" s="25">
        <v>1.08944</v>
      </c>
      <c r="D76" s="25">
        <v>1.95004</v>
      </c>
      <c r="E76" s="25">
        <v>0.14752999999999999</v>
      </c>
      <c r="F76" s="25">
        <v>1.14790210885956E-2</v>
      </c>
    </row>
    <row r="77" spans="1:6" x14ac:dyDescent="0.35">
      <c r="A77" t="s">
        <v>79</v>
      </c>
      <c r="B77" s="25">
        <v>1.73048</v>
      </c>
      <c r="C77" s="25">
        <v>0.88046000000000002</v>
      </c>
      <c r="D77" s="25">
        <v>3.40116</v>
      </c>
      <c r="E77" s="25">
        <v>0.34244999999999998</v>
      </c>
      <c r="F77" s="25">
        <v>0.111034291994386</v>
      </c>
    </row>
    <row r="78" spans="1:6" x14ac:dyDescent="0.35">
      <c r="A78" t="s">
        <v>80</v>
      </c>
      <c r="B78" s="25">
        <v>1.77996</v>
      </c>
      <c r="C78" s="25">
        <v>0.93838999999999995</v>
      </c>
      <c r="D78" s="25">
        <v>3.3762400000000001</v>
      </c>
      <c r="E78" s="25">
        <v>0.32444000000000001</v>
      </c>
      <c r="F78" s="25">
        <v>7.7219086974346707E-2</v>
      </c>
    </row>
    <row r="79" spans="1:6" x14ac:dyDescent="0.35">
      <c r="A79" t="s">
        <v>81</v>
      </c>
      <c r="B79" s="25">
        <v>1.88924</v>
      </c>
      <c r="C79" s="25">
        <v>0.99382000000000004</v>
      </c>
      <c r="D79" s="25">
        <v>3.5914199999999998</v>
      </c>
      <c r="E79" s="25">
        <v>0.32556000000000002</v>
      </c>
      <c r="F79" s="25">
        <v>5.2228217533037101E-2</v>
      </c>
    </row>
    <row r="80" spans="1:6" x14ac:dyDescent="0.35">
      <c r="A80" t="s">
        <v>82</v>
      </c>
      <c r="B80" s="25">
        <v>0.98036000000000001</v>
      </c>
      <c r="C80" s="25">
        <v>0.87829999999999997</v>
      </c>
      <c r="D80" s="25">
        <v>1.0942700000000001</v>
      </c>
      <c r="E80" s="25">
        <v>5.5710000000000003E-2</v>
      </c>
      <c r="F80" s="25">
        <v>0.72217765945755696</v>
      </c>
    </row>
    <row r="81" spans="1:6" x14ac:dyDescent="0.35">
      <c r="A81" t="s">
        <v>83</v>
      </c>
      <c r="B81" s="25">
        <v>1.0414399999999999</v>
      </c>
      <c r="C81" s="25">
        <v>0.75461</v>
      </c>
      <c r="D81" s="25">
        <v>1.4373100000000001</v>
      </c>
      <c r="E81" s="25">
        <v>0.16328000000000001</v>
      </c>
      <c r="F81" s="25">
        <v>0.80387100570068903</v>
      </c>
    </row>
    <row r="82" spans="1:6" x14ac:dyDescent="0.35">
      <c r="A82" t="s">
        <v>84</v>
      </c>
      <c r="B82" s="25">
        <v>0.93457000000000001</v>
      </c>
      <c r="C82" s="25">
        <v>0.80825000000000002</v>
      </c>
      <c r="D82" s="25">
        <v>1.08063</v>
      </c>
      <c r="E82" s="25">
        <v>7.3590000000000003E-2</v>
      </c>
      <c r="F82" s="25">
        <v>0.35906930293149297</v>
      </c>
    </row>
    <row r="83" spans="1:6" x14ac:dyDescent="0.35">
      <c r="A83" t="s">
        <v>85</v>
      </c>
      <c r="B83" s="25">
        <v>1.0036499999999999</v>
      </c>
      <c r="C83" s="25">
        <v>0.99912999999999996</v>
      </c>
      <c r="D83" s="25">
        <v>1.0081899999999999</v>
      </c>
      <c r="E83" s="25">
        <v>2.2899999999999999E-3</v>
      </c>
      <c r="F83" s="25">
        <v>0.112863841635093</v>
      </c>
    </row>
    <row r="84" spans="1:6" x14ac:dyDescent="0.35">
      <c r="B84" s="25"/>
      <c r="C84" s="25"/>
      <c r="D84" s="25"/>
      <c r="E84" s="25"/>
      <c r="F84" s="25"/>
    </row>
    <row r="85" spans="1:6" x14ac:dyDescent="0.35">
      <c r="A85" t="s">
        <v>122</v>
      </c>
      <c r="B85" s="25"/>
      <c r="C85" s="25"/>
      <c r="D85" s="25"/>
      <c r="E85" s="25"/>
      <c r="F85" s="25"/>
    </row>
    <row r="86" spans="1:6" x14ac:dyDescent="0.35">
      <c r="B86" s="25"/>
      <c r="C86" s="25"/>
      <c r="D86" s="25"/>
      <c r="E86" s="25"/>
      <c r="F86" s="25"/>
    </row>
    <row r="87" spans="1:6" ht="15.5" x14ac:dyDescent="0.35">
      <c r="A87" s="28" t="s">
        <v>90</v>
      </c>
      <c r="B87" s="25"/>
      <c r="C87" s="25"/>
      <c r="D87" s="25"/>
      <c r="E87" s="25"/>
      <c r="F87" s="25"/>
    </row>
    <row r="88" spans="1:6" x14ac:dyDescent="0.35">
      <c r="A88" s="41" t="s">
        <v>72</v>
      </c>
      <c r="B88" s="41" t="s">
        <v>116</v>
      </c>
      <c r="C88" s="41" t="s">
        <v>96</v>
      </c>
      <c r="D88" s="41" t="s">
        <v>97</v>
      </c>
      <c r="E88" s="41" t="s">
        <v>76</v>
      </c>
      <c r="F88" s="41" t="s">
        <v>77</v>
      </c>
    </row>
    <row r="89" spans="1:6" x14ac:dyDescent="0.35">
      <c r="A89" t="s">
        <v>78</v>
      </c>
      <c r="B89" s="25">
        <v>9.0106099999999998</v>
      </c>
      <c r="C89" s="25">
        <v>3.8848199999999999</v>
      </c>
      <c r="D89" s="25">
        <v>20.8996</v>
      </c>
      <c r="E89" s="25">
        <v>0.42662</v>
      </c>
      <c r="F89" s="25">
        <v>6.2026070197326105E-7</v>
      </c>
    </row>
    <row r="90" spans="1:6" x14ac:dyDescent="0.35">
      <c r="A90" t="s">
        <v>101</v>
      </c>
      <c r="B90" s="25">
        <v>1.1229499999999999</v>
      </c>
      <c r="C90" s="25">
        <v>0.88161</v>
      </c>
      <c r="D90" s="25">
        <v>1.43035</v>
      </c>
      <c r="E90" s="25">
        <v>0.12268999999999999</v>
      </c>
      <c r="F90" s="25">
        <v>0.345763967360117</v>
      </c>
    </row>
    <row r="91" spans="1:6" x14ac:dyDescent="0.35">
      <c r="A91" t="s">
        <v>79</v>
      </c>
      <c r="B91" s="25">
        <v>1.6915199999999999</v>
      </c>
      <c r="C91" s="25">
        <v>0.87561</v>
      </c>
      <c r="D91" s="25">
        <v>3.2677100000000001</v>
      </c>
      <c r="E91" s="25">
        <v>0.33389000000000002</v>
      </c>
      <c r="F91" s="25">
        <v>0.117039371931669</v>
      </c>
    </row>
    <row r="92" spans="1:6" x14ac:dyDescent="0.35">
      <c r="A92" t="s">
        <v>80</v>
      </c>
      <c r="B92" s="25">
        <v>1.7928999999999999</v>
      </c>
      <c r="C92" s="25">
        <v>0.94928999999999997</v>
      </c>
      <c r="D92" s="25">
        <v>3.3862000000000001</v>
      </c>
      <c r="E92" s="25">
        <v>0.32244</v>
      </c>
      <c r="F92" s="25">
        <v>7.1714024885373207E-2</v>
      </c>
    </row>
    <row r="93" spans="1:6" x14ac:dyDescent="0.35">
      <c r="A93" t="s">
        <v>81</v>
      </c>
      <c r="B93" s="25">
        <v>1.8557699999999999</v>
      </c>
      <c r="C93" s="25">
        <v>0.98124</v>
      </c>
      <c r="D93" s="25">
        <v>3.5097100000000001</v>
      </c>
      <c r="E93" s="25">
        <v>0.32312999999999997</v>
      </c>
      <c r="F93" s="25">
        <v>5.7135754960806799E-2</v>
      </c>
    </row>
    <row r="94" spans="1:6" x14ac:dyDescent="0.35">
      <c r="A94" t="s">
        <v>82</v>
      </c>
      <c r="B94" s="25">
        <v>1.0239499999999999</v>
      </c>
      <c r="C94" s="25">
        <v>0.91998999999999997</v>
      </c>
      <c r="D94" s="25">
        <v>1.13967</v>
      </c>
      <c r="E94" s="25">
        <v>5.4289999999999998E-2</v>
      </c>
      <c r="F94" s="25">
        <v>0.66328652957704204</v>
      </c>
    </row>
    <row r="95" spans="1:6" x14ac:dyDescent="0.35">
      <c r="A95" t="s">
        <v>83</v>
      </c>
      <c r="B95" s="25">
        <v>1.10734</v>
      </c>
      <c r="C95" s="25">
        <v>0.80457000000000001</v>
      </c>
      <c r="D95" s="25">
        <v>1.5240400000000001</v>
      </c>
      <c r="E95" s="25">
        <v>0.16195999999999999</v>
      </c>
      <c r="F95" s="25">
        <v>0.52973593354727</v>
      </c>
    </row>
    <row r="96" spans="1:6" x14ac:dyDescent="0.35">
      <c r="A96" t="s">
        <v>84</v>
      </c>
      <c r="B96" s="25">
        <v>0.97284000000000004</v>
      </c>
      <c r="C96" s="25">
        <v>0.84870000000000001</v>
      </c>
      <c r="D96" s="25">
        <v>1.11514</v>
      </c>
      <c r="E96" s="25">
        <v>6.9220000000000004E-2</v>
      </c>
      <c r="F96" s="25">
        <v>0.69126578118221904</v>
      </c>
    </row>
    <row r="97" spans="1:6" x14ac:dyDescent="0.35">
      <c r="A97" t="s">
        <v>85</v>
      </c>
      <c r="B97" s="25">
        <v>1.0036499999999999</v>
      </c>
      <c r="C97" s="25">
        <v>0.99885000000000002</v>
      </c>
      <c r="D97" s="25">
        <v>1.00848</v>
      </c>
      <c r="E97" s="25">
        <v>2.4299999999999999E-3</v>
      </c>
      <c r="F97" s="25">
        <v>0.13566335857148701</v>
      </c>
    </row>
    <row r="98" spans="1:6" x14ac:dyDescent="0.35">
      <c r="B98" s="25"/>
      <c r="C98" s="25"/>
      <c r="D98" s="25"/>
      <c r="E98" s="25"/>
      <c r="F98" s="25"/>
    </row>
    <row r="99" spans="1:6" x14ac:dyDescent="0.35">
      <c r="A99" t="s">
        <v>1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workbookViewId="0"/>
  </sheetViews>
  <sheetFormatPr defaultColWidth="10.90625" defaultRowHeight="14.5" x14ac:dyDescent="0.35"/>
  <cols>
    <col min="1" max="1" width="30.6328125" customWidth="1"/>
    <col min="2" max="6" width="15.6328125" customWidth="1"/>
  </cols>
  <sheetData>
    <row r="1" spans="1:6" ht="15.5" x14ac:dyDescent="0.35">
      <c r="A1" s="32" t="s">
        <v>152</v>
      </c>
    </row>
    <row r="3" spans="1:6" s="36" customFormat="1" ht="15.5" x14ac:dyDescent="0.35">
      <c r="A3" s="28" t="s">
        <v>14</v>
      </c>
      <c r="B3" s="35"/>
      <c r="C3" s="35"/>
      <c r="D3" s="35"/>
      <c r="E3" s="35"/>
      <c r="F3" s="35"/>
    </row>
    <row r="4" spans="1:6" x14ac:dyDescent="0.35">
      <c r="A4" s="33" t="s">
        <v>72</v>
      </c>
      <c r="B4" s="40" t="s">
        <v>95</v>
      </c>
      <c r="C4" s="40" t="s">
        <v>96</v>
      </c>
      <c r="D4" s="40" t="s">
        <v>97</v>
      </c>
      <c r="E4" s="40" t="s">
        <v>76</v>
      </c>
      <c r="F4" s="40" t="s">
        <v>77</v>
      </c>
    </row>
    <row r="5" spans="1:6" x14ac:dyDescent="0.35">
      <c r="A5" t="s">
        <v>78</v>
      </c>
      <c r="B5" s="25">
        <v>15.01121</v>
      </c>
      <c r="C5" s="25">
        <v>8.0499999999999999E-3</v>
      </c>
      <c r="D5" s="25">
        <v>30870.203939999999</v>
      </c>
      <c r="E5" s="25">
        <v>3.8609200000000001</v>
      </c>
      <c r="F5" s="25">
        <v>0.482932866854968</v>
      </c>
    </row>
    <row r="6" spans="1:6" x14ac:dyDescent="0.35">
      <c r="A6" t="s">
        <v>124</v>
      </c>
      <c r="B6" s="25">
        <v>0.95589999999999997</v>
      </c>
      <c r="C6" s="25">
        <v>0.90698000000000001</v>
      </c>
      <c r="D6" s="25">
        <v>1.0063599999999999</v>
      </c>
      <c r="E6" s="25">
        <v>2.648E-2</v>
      </c>
      <c r="F6" s="25">
        <v>8.8517511833221596E-2</v>
      </c>
    </row>
    <row r="7" spans="1:6" x14ac:dyDescent="0.35">
      <c r="A7" t="s">
        <v>125</v>
      </c>
      <c r="B7" s="25">
        <v>11.41155</v>
      </c>
      <c r="C7" s="25">
        <v>3.1776499999999999</v>
      </c>
      <c r="D7" s="25">
        <v>73.231369999999998</v>
      </c>
      <c r="E7" s="25">
        <v>0.76066</v>
      </c>
      <c r="F7" s="25">
        <v>1.3711126927709099E-3</v>
      </c>
    </row>
    <row r="8" spans="1:6" x14ac:dyDescent="0.35">
      <c r="A8" t="s">
        <v>126</v>
      </c>
      <c r="B8" s="25">
        <v>29.32086</v>
      </c>
      <c r="C8" s="25">
        <v>8.7705400000000004</v>
      </c>
      <c r="D8" s="25">
        <v>182.17074</v>
      </c>
      <c r="E8" s="25">
        <v>0.73431000000000002</v>
      </c>
      <c r="F8" s="25">
        <v>4.2122421473123203E-6</v>
      </c>
    </row>
    <row r="9" spans="1:6" x14ac:dyDescent="0.35">
      <c r="A9" t="s">
        <v>127</v>
      </c>
      <c r="B9" s="25">
        <v>30.899930000000001</v>
      </c>
      <c r="C9" s="25">
        <v>8.42957</v>
      </c>
      <c r="D9" s="25">
        <v>200.62669</v>
      </c>
      <c r="E9" s="25">
        <v>0.76949999999999996</v>
      </c>
      <c r="F9" s="25">
        <v>8.25699447160583E-6</v>
      </c>
    </row>
    <row r="10" spans="1:6" x14ac:dyDescent="0.35">
      <c r="A10" t="s">
        <v>128</v>
      </c>
      <c r="B10" s="25">
        <v>1.5445599999999999</v>
      </c>
      <c r="C10" s="25">
        <v>1.0649900000000001</v>
      </c>
      <c r="D10" s="25">
        <v>2.2618800000000001</v>
      </c>
      <c r="E10" s="25">
        <v>0.19188</v>
      </c>
      <c r="F10" s="25">
        <v>2.3468965325776799E-2</v>
      </c>
    </row>
    <row r="11" spans="1:6" x14ac:dyDescent="0.35">
      <c r="A11" t="s">
        <v>129</v>
      </c>
      <c r="B11" s="25">
        <v>3.6843400000000002</v>
      </c>
      <c r="C11" s="25">
        <v>0.55493999999999999</v>
      </c>
      <c r="D11" s="25">
        <v>73.172719999999998</v>
      </c>
      <c r="E11" s="25">
        <v>1.1272500000000001</v>
      </c>
      <c r="F11" s="25">
        <v>0.24732312502875101</v>
      </c>
    </row>
    <row r="12" spans="1:6" x14ac:dyDescent="0.35">
      <c r="A12" t="s">
        <v>130</v>
      </c>
      <c r="B12" s="25">
        <v>1.25657</v>
      </c>
      <c r="C12" s="25">
        <v>0.76939999999999997</v>
      </c>
      <c r="D12" s="25">
        <v>2.0861999999999998</v>
      </c>
      <c r="E12" s="25">
        <v>0.25374000000000002</v>
      </c>
      <c r="F12" s="25">
        <v>0.368076576293972</v>
      </c>
    </row>
    <row r="13" spans="1:6" x14ac:dyDescent="0.35">
      <c r="A13" t="s">
        <v>85</v>
      </c>
      <c r="B13" s="25">
        <v>1.01064</v>
      </c>
      <c r="C13" s="25">
        <v>0.99573999999999996</v>
      </c>
      <c r="D13" s="25">
        <v>1.02576</v>
      </c>
      <c r="E13" s="25">
        <v>7.5599999999999999E-3</v>
      </c>
      <c r="F13" s="25">
        <v>0.16185354343653099</v>
      </c>
    </row>
    <row r="15" spans="1:6" x14ac:dyDescent="0.35">
      <c r="A15" t="s">
        <v>131</v>
      </c>
    </row>
    <row r="17" spans="1:6" ht="15.5" x14ac:dyDescent="0.35">
      <c r="A17" s="28" t="s">
        <v>7</v>
      </c>
    </row>
    <row r="18" spans="1:6" x14ac:dyDescent="0.35">
      <c r="A18" s="33" t="s">
        <v>72</v>
      </c>
      <c r="B18" s="40" t="s">
        <v>95</v>
      </c>
      <c r="C18" s="40" t="s">
        <v>96</v>
      </c>
      <c r="D18" s="40" t="s">
        <v>97</v>
      </c>
      <c r="E18" s="40" t="s">
        <v>76</v>
      </c>
      <c r="F18" s="40" t="s">
        <v>77</v>
      </c>
    </row>
    <row r="19" spans="1:6" x14ac:dyDescent="0.35">
      <c r="A19" t="s">
        <v>78</v>
      </c>
      <c r="B19" s="25">
        <v>2.6610000000000002E-2</v>
      </c>
      <c r="C19" s="25">
        <v>2.14E-3</v>
      </c>
      <c r="D19" s="25">
        <v>0.25469000000000003</v>
      </c>
      <c r="E19" s="25">
        <v>1.1993799999999999</v>
      </c>
      <c r="F19" s="25">
        <v>2.4975537102348401E-3</v>
      </c>
    </row>
    <row r="20" spans="1:6" x14ac:dyDescent="0.35">
      <c r="A20" t="s">
        <v>124</v>
      </c>
      <c r="B20" s="25">
        <v>0.97926999999999997</v>
      </c>
      <c r="C20" s="25">
        <v>0.65642</v>
      </c>
      <c r="D20" s="25">
        <v>1.4603600000000001</v>
      </c>
      <c r="E20" s="25">
        <v>0.20374</v>
      </c>
      <c r="F20" s="25">
        <v>0.91811348289162698</v>
      </c>
    </row>
    <row r="21" spans="1:6" x14ac:dyDescent="0.35">
      <c r="A21" t="s">
        <v>125</v>
      </c>
      <c r="B21" s="25">
        <v>11.335319999999999</v>
      </c>
      <c r="C21" s="25">
        <v>3.1598199999999999</v>
      </c>
      <c r="D21" s="25">
        <v>72.703239999999994</v>
      </c>
      <c r="E21" s="25">
        <v>0.76024000000000003</v>
      </c>
      <c r="F21" s="25">
        <v>1.40499971623381E-3</v>
      </c>
    </row>
    <row r="22" spans="1:6" x14ac:dyDescent="0.35">
      <c r="A22" t="s">
        <v>126</v>
      </c>
      <c r="B22" s="25">
        <v>29.232880000000002</v>
      </c>
      <c r="C22" s="25">
        <v>8.7543799999999994</v>
      </c>
      <c r="D22" s="25">
        <v>181.52839</v>
      </c>
      <c r="E22" s="25">
        <v>0.73389000000000004</v>
      </c>
      <c r="F22" s="25">
        <v>4.2409629619067898E-6</v>
      </c>
    </row>
    <row r="23" spans="1:6" x14ac:dyDescent="0.35">
      <c r="A23" t="s">
        <v>127</v>
      </c>
      <c r="B23" s="25">
        <v>30.695869999999999</v>
      </c>
      <c r="C23" s="25">
        <v>8.3816299999999995</v>
      </c>
      <c r="D23" s="25">
        <v>199.21716000000001</v>
      </c>
      <c r="E23" s="25">
        <v>0.76915999999999995</v>
      </c>
      <c r="F23" s="25">
        <v>8.5161028697664901E-6</v>
      </c>
    </row>
    <row r="24" spans="1:6" x14ac:dyDescent="0.35">
      <c r="A24" t="s">
        <v>128</v>
      </c>
      <c r="B24" s="25">
        <v>1.5268600000000001</v>
      </c>
      <c r="C24" s="25">
        <v>1.0538400000000001</v>
      </c>
      <c r="D24" s="25">
        <v>2.23353</v>
      </c>
      <c r="E24" s="25">
        <v>0.19134000000000001</v>
      </c>
      <c r="F24" s="25">
        <v>2.6981252826979701E-2</v>
      </c>
    </row>
    <row r="25" spans="1:6" x14ac:dyDescent="0.35">
      <c r="A25" t="s">
        <v>129</v>
      </c>
      <c r="B25" s="25">
        <v>3.66282</v>
      </c>
      <c r="C25" s="25">
        <v>0.55764999999999998</v>
      </c>
      <c r="D25" s="25">
        <v>72.322659999999999</v>
      </c>
      <c r="E25" s="25">
        <v>1.12216</v>
      </c>
      <c r="F25" s="25">
        <v>0.24731070817787201</v>
      </c>
    </row>
    <row r="26" spans="1:6" x14ac:dyDescent="0.35">
      <c r="A26" t="s">
        <v>130</v>
      </c>
      <c r="B26" s="25">
        <v>1.2399800000000001</v>
      </c>
      <c r="C26" s="25">
        <v>0.75999000000000005</v>
      </c>
      <c r="D26" s="25">
        <v>2.0566499999999999</v>
      </c>
      <c r="E26" s="25">
        <v>0.25323000000000001</v>
      </c>
      <c r="F26" s="25">
        <v>0.39566519581113901</v>
      </c>
    </row>
    <row r="27" spans="1:6" x14ac:dyDescent="0.35">
      <c r="A27" t="s">
        <v>85</v>
      </c>
      <c r="B27" s="25">
        <v>1.0123800000000001</v>
      </c>
      <c r="C27" s="25">
        <v>0.99760000000000004</v>
      </c>
      <c r="D27" s="25">
        <v>1.02739</v>
      </c>
      <c r="E27" s="25">
        <v>7.4900000000000001E-3</v>
      </c>
      <c r="F27" s="25">
        <v>0.10073322120134399</v>
      </c>
    </row>
    <row r="29" spans="1:6" x14ac:dyDescent="0.35">
      <c r="A29" t="s">
        <v>132</v>
      </c>
    </row>
    <row r="31" spans="1:6" ht="15.5" x14ac:dyDescent="0.35">
      <c r="A31" s="28" t="s">
        <v>24</v>
      </c>
    </row>
    <row r="32" spans="1:6" x14ac:dyDescent="0.35">
      <c r="A32" s="33" t="s">
        <v>72</v>
      </c>
      <c r="B32" s="40" t="s">
        <v>95</v>
      </c>
      <c r="C32" s="40" t="s">
        <v>96</v>
      </c>
      <c r="D32" s="40" t="s">
        <v>97</v>
      </c>
      <c r="E32" s="40" t="s">
        <v>76</v>
      </c>
      <c r="F32" s="40" t="s">
        <v>77</v>
      </c>
    </row>
    <row r="33" spans="1:6" x14ac:dyDescent="0.35">
      <c r="A33" t="s">
        <v>78</v>
      </c>
      <c r="B33" s="25">
        <v>4.8460000000000003E-2</v>
      </c>
      <c r="C33" s="25">
        <v>6.1000000000000004E-3</v>
      </c>
      <c r="D33" s="25">
        <v>0.25247999999999998</v>
      </c>
      <c r="E33" s="25">
        <v>0.91674999999999995</v>
      </c>
      <c r="F33" s="25">
        <v>9.6000122051486097E-4</v>
      </c>
    </row>
    <row r="34" spans="1:6" x14ac:dyDescent="0.35">
      <c r="A34" t="s">
        <v>124</v>
      </c>
      <c r="B34" s="25">
        <v>0.99511000000000005</v>
      </c>
      <c r="C34" s="25">
        <v>0.98819000000000001</v>
      </c>
      <c r="D34" s="25">
        <v>1.00206</v>
      </c>
      <c r="E34" s="25">
        <v>3.5400000000000002E-3</v>
      </c>
      <c r="F34" s="25">
        <v>0.16648979999378999</v>
      </c>
    </row>
    <row r="35" spans="1:6" x14ac:dyDescent="0.35">
      <c r="A35" t="s">
        <v>125</v>
      </c>
      <c r="B35" s="25">
        <v>10.24807</v>
      </c>
      <c r="C35" s="25">
        <v>2.7963100000000001</v>
      </c>
      <c r="D35" s="25">
        <v>66.371399999999994</v>
      </c>
      <c r="E35" s="25">
        <v>0.76814000000000004</v>
      </c>
      <c r="F35" s="25">
        <v>2.4495454851123301E-3</v>
      </c>
    </row>
    <row r="36" spans="1:6" x14ac:dyDescent="0.35">
      <c r="A36" t="s">
        <v>126</v>
      </c>
      <c r="B36" s="25">
        <v>28.796299999999999</v>
      </c>
      <c r="C36" s="25">
        <v>8.5482099999999992</v>
      </c>
      <c r="D36" s="25">
        <v>179.47475</v>
      </c>
      <c r="E36" s="25">
        <v>0.73694999999999999</v>
      </c>
      <c r="F36" s="25">
        <v>5.1235632345279198E-6</v>
      </c>
    </row>
    <row r="37" spans="1:6" x14ac:dyDescent="0.35">
      <c r="A37" t="s">
        <v>127</v>
      </c>
      <c r="B37" s="25">
        <v>32.922440000000002</v>
      </c>
      <c r="C37" s="25">
        <v>8.7786200000000001</v>
      </c>
      <c r="D37" s="25">
        <v>216.26015000000001</v>
      </c>
      <c r="E37" s="25">
        <v>0.77858000000000005</v>
      </c>
      <c r="F37" s="25">
        <v>7.19413074517078E-6</v>
      </c>
    </row>
    <row r="38" spans="1:6" x14ac:dyDescent="0.35">
      <c r="A38" t="s">
        <v>128</v>
      </c>
      <c r="B38" s="25">
        <v>1.5430999999999999</v>
      </c>
      <c r="C38" s="25">
        <v>1.0470900000000001</v>
      </c>
      <c r="D38" s="25">
        <v>2.2987099999999998</v>
      </c>
      <c r="E38" s="25">
        <v>0.20028000000000001</v>
      </c>
      <c r="F38" s="25">
        <v>3.0314760759999001E-2</v>
      </c>
    </row>
    <row r="39" spans="1:6" x14ac:dyDescent="0.35">
      <c r="A39" t="s">
        <v>129</v>
      </c>
      <c r="B39" s="25">
        <v>3.3671199999999999</v>
      </c>
      <c r="C39" s="25">
        <v>0.50951000000000002</v>
      </c>
      <c r="D39" s="25">
        <v>66.686089999999993</v>
      </c>
      <c r="E39" s="25">
        <v>1.12483</v>
      </c>
      <c r="F39" s="25">
        <v>0.28044325243417301</v>
      </c>
    </row>
    <row r="40" spans="1:6" x14ac:dyDescent="0.35">
      <c r="A40" t="s">
        <v>130</v>
      </c>
      <c r="B40" s="25">
        <v>1.1873800000000001</v>
      </c>
      <c r="C40" s="25">
        <v>0.70952999999999999</v>
      </c>
      <c r="D40" s="25">
        <v>2.0241199999999999</v>
      </c>
      <c r="E40" s="25">
        <v>0.26655000000000001</v>
      </c>
      <c r="F40" s="25">
        <v>0.51935485762168598</v>
      </c>
    </row>
    <row r="41" spans="1:6" x14ac:dyDescent="0.35">
      <c r="A41" t="s">
        <v>85</v>
      </c>
      <c r="B41" s="25">
        <v>1.0087999999999999</v>
      </c>
      <c r="C41" s="25">
        <v>0.99289000000000005</v>
      </c>
      <c r="D41" s="25">
        <v>1.02494</v>
      </c>
      <c r="E41" s="25">
        <v>8.09E-3</v>
      </c>
      <c r="F41" s="25">
        <v>0.278532421522447</v>
      </c>
    </row>
    <row r="43" spans="1:6" x14ac:dyDescent="0.35">
      <c r="A43" t="s">
        <v>133</v>
      </c>
    </row>
    <row r="45" spans="1:6" ht="15.5" x14ac:dyDescent="0.35">
      <c r="A45" s="28" t="s">
        <v>19</v>
      </c>
    </row>
    <row r="46" spans="1:6" x14ac:dyDescent="0.35">
      <c r="A46" s="33" t="s">
        <v>72</v>
      </c>
      <c r="B46" s="40" t="s">
        <v>95</v>
      </c>
      <c r="C46" s="40" t="s">
        <v>96</v>
      </c>
      <c r="D46" s="40" t="s">
        <v>97</v>
      </c>
      <c r="E46" s="40" t="s">
        <v>76</v>
      </c>
      <c r="F46" s="40" t="s">
        <v>77</v>
      </c>
    </row>
    <row r="47" spans="1:6" x14ac:dyDescent="0.35">
      <c r="A47" t="s">
        <v>78</v>
      </c>
      <c r="B47" s="25">
        <v>8.1300000000000001E-3</v>
      </c>
      <c r="C47" s="25">
        <v>6.6E-4</v>
      </c>
      <c r="D47" s="25">
        <v>7.7509999999999996E-2</v>
      </c>
      <c r="E47" s="25">
        <v>1.19764</v>
      </c>
      <c r="F47" s="25">
        <v>5.8579767975776603E-5</v>
      </c>
    </row>
    <row r="48" spans="1:6" x14ac:dyDescent="0.35">
      <c r="A48" t="s">
        <v>124</v>
      </c>
      <c r="B48" s="25">
        <v>1.00813</v>
      </c>
      <c r="C48" s="25">
        <v>0.99639999999999995</v>
      </c>
      <c r="D48" s="25">
        <v>1.0199199999999999</v>
      </c>
      <c r="E48" s="25">
        <v>5.94E-3</v>
      </c>
      <c r="F48" s="25">
        <v>0.173178269827684</v>
      </c>
    </row>
    <row r="49" spans="1:6" x14ac:dyDescent="0.35">
      <c r="A49" t="s">
        <v>125</v>
      </c>
      <c r="B49" s="25">
        <v>11.746639999999999</v>
      </c>
      <c r="C49" s="25">
        <v>3.2703700000000002</v>
      </c>
      <c r="D49" s="25">
        <v>75.388620000000003</v>
      </c>
      <c r="E49" s="25">
        <v>0.76073999999999997</v>
      </c>
      <c r="F49" s="25">
        <v>1.2020095923998299E-3</v>
      </c>
    </row>
    <row r="50" spans="1:6" x14ac:dyDescent="0.35">
      <c r="A50" t="s">
        <v>126</v>
      </c>
      <c r="B50" s="25">
        <v>30.838419999999999</v>
      </c>
      <c r="C50" s="25">
        <v>9.2130500000000008</v>
      </c>
      <c r="D50" s="25">
        <v>191.70868999999999</v>
      </c>
      <c r="E50" s="25">
        <v>0.73477999999999999</v>
      </c>
      <c r="F50" s="25">
        <v>3.0652181757091401E-6</v>
      </c>
    </row>
    <row r="51" spans="1:6" x14ac:dyDescent="0.35">
      <c r="A51" t="s">
        <v>127</v>
      </c>
      <c r="B51" s="25">
        <v>38.747570000000003</v>
      </c>
      <c r="C51" s="25">
        <v>10.34384</v>
      </c>
      <c r="D51" s="25">
        <v>254.56143</v>
      </c>
      <c r="E51" s="25">
        <v>0.77849000000000002</v>
      </c>
      <c r="F51" s="25">
        <v>2.63181771576246E-6</v>
      </c>
    </row>
    <row r="52" spans="1:6" x14ac:dyDescent="0.35">
      <c r="A52" t="s">
        <v>128</v>
      </c>
      <c r="B52" s="25">
        <v>1.5008699999999999</v>
      </c>
      <c r="C52" s="25">
        <v>1.0121</v>
      </c>
      <c r="D52" s="25">
        <v>2.2509999999999999</v>
      </c>
      <c r="E52" s="25">
        <v>0.20357</v>
      </c>
      <c r="F52" s="25">
        <v>4.6085602608556799E-2</v>
      </c>
    </row>
    <row r="53" spans="1:6" x14ac:dyDescent="0.35">
      <c r="A53" t="s">
        <v>129</v>
      </c>
      <c r="B53" s="25">
        <v>3.35528</v>
      </c>
      <c r="C53" s="25">
        <v>0.50429000000000002</v>
      </c>
      <c r="D53" s="25">
        <v>66.659199999999998</v>
      </c>
      <c r="E53" s="25">
        <v>1.1277299999999999</v>
      </c>
      <c r="F53" s="25">
        <v>0.28308038511456701</v>
      </c>
    </row>
    <row r="54" spans="1:6" x14ac:dyDescent="0.35">
      <c r="A54" t="s">
        <v>130</v>
      </c>
      <c r="B54" s="25">
        <v>1.2072000000000001</v>
      </c>
      <c r="C54" s="25">
        <v>0.70443999999999996</v>
      </c>
      <c r="D54" s="25">
        <v>2.1120899999999998</v>
      </c>
      <c r="E54" s="25">
        <v>0.27910000000000001</v>
      </c>
      <c r="F54" s="25">
        <v>0.49988045091508898</v>
      </c>
    </row>
    <row r="55" spans="1:6" x14ac:dyDescent="0.35">
      <c r="A55" t="s">
        <v>85</v>
      </c>
      <c r="B55" s="25">
        <v>1.01894</v>
      </c>
      <c r="C55" s="25">
        <v>1.00139</v>
      </c>
      <c r="D55" s="25">
        <v>1.03691</v>
      </c>
      <c r="E55" s="25">
        <v>8.8800000000000007E-3</v>
      </c>
      <c r="F55" s="25">
        <v>3.4555630168542802E-2</v>
      </c>
    </row>
    <row r="57" spans="1:6" x14ac:dyDescent="0.35">
      <c r="A57" t="s">
        <v>134</v>
      </c>
    </row>
    <row r="59" spans="1:6" ht="15.5" x14ac:dyDescent="0.35">
      <c r="A59" s="28" t="s">
        <v>135</v>
      </c>
    </row>
    <row r="60" spans="1:6" x14ac:dyDescent="0.35">
      <c r="A60" s="33" t="s">
        <v>72</v>
      </c>
      <c r="B60" s="40" t="s">
        <v>95</v>
      </c>
      <c r="C60" s="40" t="s">
        <v>74</v>
      </c>
      <c r="D60" s="40" t="s">
        <v>75</v>
      </c>
      <c r="E60" s="40" t="s">
        <v>76</v>
      </c>
      <c r="F60" s="40" t="s">
        <v>77</v>
      </c>
    </row>
    <row r="61" spans="1:6" x14ac:dyDescent="0.35">
      <c r="A61" t="s">
        <v>78</v>
      </c>
      <c r="B61" s="25">
        <v>1.242E-2</v>
      </c>
      <c r="C61" s="25">
        <v>5.5000000000000003E-4</v>
      </c>
      <c r="D61" s="25">
        <v>0.105</v>
      </c>
      <c r="E61" s="25">
        <v>1.2395700000000001</v>
      </c>
      <c r="F61" s="25">
        <v>3.9975188523974002E-4</v>
      </c>
    </row>
    <row r="62" spans="1:6" x14ac:dyDescent="0.35">
      <c r="A62" t="s">
        <v>124</v>
      </c>
      <c r="B62" s="25">
        <v>0.99331000000000003</v>
      </c>
      <c r="C62" s="25">
        <v>0.96060999999999996</v>
      </c>
      <c r="D62" s="25">
        <v>1.02793</v>
      </c>
      <c r="E62" s="25">
        <v>1.7180000000000001E-2</v>
      </c>
      <c r="F62" s="25">
        <v>0.69594495649149302</v>
      </c>
    </row>
    <row r="63" spans="1:6" x14ac:dyDescent="0.35">
      <c r="A63" t="s">
        <v>125</v>
      </c>
      <c r="B63" s="25">
        <v>16.756419999999999</v>
      </c>
      <c r="C63" s="25">
        <v>3.09022</v>
      </c>
      <c r="D63" s="25">
        <v>312.98793999999998</v>
      </c>
      <c r="E63" s="25">
        <v>1.06572</v>
      </c>
      <c r="F63" s="25">
        <v>8.1698852680056593E-3</v>
      </c>
    </row>
    <row r="64" spans="1:6" x14ac:dyDescent="0.35">
      <c r="A64" t="s">
        <v>126</v>
      </c>
      <c r="B64" s="25">
        <v>38.245480000000001</v>
      </c>
      <c r="C64" s="25">
        <v>7.7617500000000001</v>
      </c>
      <c r="D64" s="25">
        <v>692.39049</v>
      </c>
      <c r="E64" s="25">
        <v>1.0336799999999999</v>
      </c>
      <c r="F64" s="25">
        <v>4.2303740376486803E-4</v>
      </c>
    </row>
    <row r="65" spans="1:6" x14ac:dyDescent="0.35">
      <c r="A65" t="s">
        <v>127</v>
      </c>
      <c r="B65" s="25">
        <v>42.38599</v>
      </c>
      <c r="C65" s="25">
        <v>7.7054499999999999</v>
      </c>
      <c r="D65" s="25">
        <v>796.78380000000004</v>
      </c>
      <c r="E65" s="25">
        <v>1.0718099999999999</v>
      </c>
      <c r="F65" s="25">
        <v>4.7263996801085199E-4</v>
      </c>
    </row>
    <row r="66" spans="1:6" x14ac:dyDescent="0.35">
      <c r="A66" t="s">
        <v>128</v>
      </c>
      <c r="B66" s="25">
        <v>1.58586</v>
      </c>
      <c r="C66" s="25">
        <v>0.97158</v>
      </c>
      <c r="D66" s="25">
        <v>2.6429299999999998</v>
      </c>
      <c r="E66" s="25">
        <v>0.25458999999999998</v>
      </c>
      <c r="F66" s="25">
        <v>7.0096238649266701E-2</v>
      </c>
    </row>
    <row r="67" spans="1:6" x14ac:dyDescent="0.35">
      <c r="A67" t="s">
        <v>129</v>
      </c>
      <c r="B67" s="25">
        <v>4039117.3491000002</v>
      </c>
      <c r="C67" s="25">
        <v>0</v>
      </c>
      <c r="D67" s="25" t="s">
        <v>98</v>
      </c>
      <c r="E67" s="25">
        <v>691.13471000000004</v>
      </c>
      <c r="F67" s="25">
        <v>0.98244036910254295</v>
      </c>
    </row>
    <row r="68" spans="1:6" x14ac:dyDescent="0.35">
      <c r="A68" t="s">
        <v>130</v>
      </c>
      <c r="B68" s="25">
        <v>1.7987</v>
      </c>
      <c r="C68" s="25">
        <v>0.88483000000000001</v>
      </c>
      <c r="D68" s="25">
        <v>3.8990300000000002</v>
      </c>
      <c r="E68" s="25">
        <v>0.37553999999999998</v>
      </c>
      <c r="F68" s="25">
        <v>0.11798911899304799</v>
      </c>
    </row>
    <row r="69" spans="1:6" x14ac:dyDescent="0.35">
      <c r="A69" t="s">
        <v>85</v>
      </c>
      <c r="B69" s="25">
        <v>1.0205200000000001</v>
      </c>
      <c r="C69" s="25">
        <v>1.0012300000000001</v>
      </c>
      <c r="D69" s="25">
        <v>1.0403100000000001</v>
      </c>
      <c r="E69" s="25">
        <v>9.7400000000000004E-3</v>
      </c>
      <c r="F69" s="25">
        <v>3.7095020934361102E-2</v>
      </c>
    </row>
    <row r="71" spans="1:6" x14ac:dyDescent="0.35">
      <c r="A71" t="s">
        <v>136</v>
      </c>
    </row>
    <row r="73" spans="1:6" ht="15.5" x14ac:dyDescent="0.35">
      <c r="A73" s="28" t="s">
        <v>88</v>
      </c>
    </row>
    <row r="74" spans="1:6" x14ac:dyDescent="0.35">
      <c r="A74" s="33" t="s">
        <v>72</v>
      </c>
      <c r="B74" s="40" t="s">
        <v>95</v>
      </c>
      <c r="C74" s="40" t="s">
        <v>96</v>
      </c>
      <c r="D74" s="40" t="s">
        <v>97</v>
      </c>
      <c r="E74" s="40" t="s">
        <v>76</v>
      </c>
      <c r="F74" s="40" t="s">
        <v>77</v>
      </c>
    </row>
    <row r="75" spans="1:6" x14ac:dyDescent="0.35">
      <c r="A75" t="s">
        <v>78</v>
      </c>
      <c r="B75" s="25">
        <v>8.0170000000000005E-2</v>
      </c>
      <c r="C75" s="25">
        <v>2.5600000000000002E-3</v>
      </c>
      <c r="D75" s="25">
        <v>1.2068000000000001</v>
      </c>
      <c r="E75" s="25">
        <v>1.4928699999999999</v>
      </c>
      <c r="F75" s="25">
        <v>9.0948404760515994E-2</v>
      </c>
    </row>
    <row r="76" spans="1:6" x14ac:dyDescent="0.35">
      <c r="A76" t="s">
        <v>124</v>
      </c>
      <c r="B76" s="25">
        <v>1.0068999999999999</v>
      </c>
      <c r="C76" s="25">
        <v>0.99766999999999995</v>
      </c>
      <c r="D76" s="25">
        <v>1.0183800000000001</v>
      </c>
      <c r="E76" s="25">
        <v>5.3800000000000002E-3</v>
      </c>
      <c r="F76" s="25">
        <v>0.200770684965206</v>
      </c>
    </row>
    <row r="77" spans="1:6" x14ac:dyDescent="0.35">
      <c r="A77" t="s">
        <v>125</v>
      </c>
      <c r="B77" s="25">
        <v>6.2006199999999998</v>
      </c>
      <c r="C77" s="25">
        <v>0.83777999999999997</v>
      </c>
      <c r="D77" s="25">
        <v>129.63899000000001</v>
      </c>
      <c r="E77" s="25">
        <v>1.17476</v>
      </c>
      <c r="F77" s="25">
        <v>0.12037312213064399</v>
      </c>
    </row>
    <row r="78" spans="1:6" x14ac:dyDescent="0.35">
      <c r="A78" t="s">
        <v>126</v>
      </c>
      <c r="B78" s="25">
        <v>18.498899999999999</v>
      </c>
      <c r="C78" s="25">
        <v>3.2065299999999999</v>
      </c>
      <c r="D78" s="25">
        <v>351.21239000000003</v>
      </c>
      <c r="E78" s="25">
        <v>1.08277</v>
      </c>
      <c r="F78" s="25">
        <v>7.0457022749766196E-3</v>
      </c>
    </row>
    <row r="79" spans="1:6" x14ac:dyDescent="0.35">
      <c r="A79" t="s">
        <v>127</v>
      </c>
      <c r="B79" s="25">
        <v>24.103290000000001</v>
      </c>
      <c r="C79" s="25">
        <v>3.47289</v>
      </c>
      <c r="D79" s="25">
        <v>494.81101000000001</v>
      </c>
      <c r="E79" s="25">
        <v>1.1554199999999999</v>
      </c>
      <c r="F79" s="25">
        <v>5.8820023695342902E-3</v>
      </c>
    </row>
    <row r="80" spans="1:6" x14ac:dyDescent="0.35">
      <c r="A80" t="s">
        <v>128</v>
      </c>
      <c r="B80" s="25">
        <v>1.8802399999999999</v>
      </c>
      <c r="C80" s="25">
        <v>0.97428000000000003</v>
      </c>
      <c r="D80" s="25">
        <v>3.78348</v>
      </c>
      <c r="E80" s="25">
        <v>0.34433000000000002</v>
      </c>
      <c r="F80" s="25">
        <v>6.6695521119917694E-2</v>
      </c>
    </row>
    <row r="81" spans="1:6" x14ac:dyDescent="0.35">
      <c r="A81" t="s">
        <v>129</v>
      </c>
      <c r="B81" s="25">
        <v>4338103.6987399999</v>
      </c>
      <c r="C81" s="25">
        <v>0</v>
      </c>
      <c r="D81" s="25" t="s">
        <v>98</v>
      </c>
      <c r="E81" s="25">
        <v>695.66084000000001</v>
      </c>
      <c r="F81" s="25">
        <v>0.98247271280547399</v>
      </c>
    </row>
    <row r="82" spans="1:6" x14ac:dyDescent="0.35">
      <c r="A82" t="s">
        <v>130</v>
      </c>
      <c r="B82" s="25">
        <v>2.5528599999999999</v>
      </c>
      <c r="C82" s="25">
        <v>0.97297</v>
      </c>
      <c r="D82" s="25">
        <v>7.7831799999999998</v>
      </c>
      <c r="E82" s="25">
        <v>0.52244999999999997</v>
      </c>
      <c r="F82" s="25">
        <v>7.2828883896048205E-2</v>
      </c>
    </row>
    <row r="83" spans="1:6" x14ac:dyDescent="0.35">
      <c r="A83" t="s">
        <v>85</v>
      </c>
      <c r="B83" s="25">
        <v>0.99567000000000005</v>
      </c>
      <c r="C83" s="25">
        <v>0.96814</v>
      </c>
      <c r="D83" s="25">
        <v>1.0232699999999999</v>
      </c>
      <c r="E83" s="25">
        <v>1.4069999999999999E-2</v>
      </c>
      <c r="F83" s="25">
        <v>0.757634440043227</v>
      </c>
    </row>
    <row r="85" spans="1:6" x14ac:dyDescent="0.35">
      <c r="A85" t="s">
        <v>137</v>
      </c>
    </row>
    <row r="87" spans="1:6" ht="15.5" x14ac:dyDescent="0.35">
      <c r="A87" s="28" t="s">
        <v>90</v>
      </c>
    </row>
    <row r="88" spans="1:6" x14ac:dyDescent="0.35">
      <c r="A88" s="37" t="s">
        <v>72</v>
      </c>
      <c r="B88" s="38" t="s">
        <v>95</v>
      </c>
      <c r="C88" s="34" t="s">
        <v>96</v>
      </c>
      <c r="D88" s="34" t="s">
        <v>97</v>
      </c>
      <c r="E88" s="38" t="s">
        <v>76</v>
      </c>
      <c r="F88" s="38" t="s">
        <v>77</v>
      </c>
    </row>
    <row r="89" spans="1:6" x14ac:dyDescent="0.35">
      <c r="A89" t="s">
        <v>78</v>
      </c>
      <c r="B89" s="25">
        <v>4.4400000000000002E-2</v>
      </c>
      <c r="C89" s="25">
        <v>1.5499999999999999E-3</v>
      </c>
      <c r="D89" s="25">
        <v>0.58135999999999999</v>
      </c>
      <c r="E89" s="25">
        <v>1.42764</v>
      </c>
      <c r="F89" s="25">
        <v>2.9139332449592801E-2</v>
      </c>
    </row>
    <row r="90" spans="1:6" x14ac:dyDescent="0.35">
      <c r="A90" t="s">
        <v>124</v>
      </c>
      <c r="B90" s="25">
        <v>0.98585999999999996</v>
      </c>
      <c r="C90" s="25">
        <v>0.96901999999999999</v>
      </c>
      <c r="D90" s="25">
        <v>0.99966999999999995</v>
      </c>
      <c r="E90" s="25">
        <v>7.8499999999999993E-3</v>
      </c>
      <c r="F90" s="25">
        <v>6.9535944684615297E-2</v>
      </c>
    </row>
    <row r="91" spans="1:6" x14ac:dyDescent="0.35">
      <c r="A91" t="s">
        <v>125</v>
      </c>
      <c r="B91" s="25">
        <v>11.69225</v>
      </c>
      <c r="C91" s="25">
        <v>1.7942899999999999</v>
      </c>
      <c r="D91" s="25">
        <v>233.69804999999999</v>
      </c>
      <c r="E91" s="25">
        <v>1.1309</v>
      </c>
      <c r="F91" s="25">
        <v>2.9682138094672499E-2</v>
      </c>
    </row>
    <row r="92" spans="1:6" x14ac:dyDescent="0.35">
      <c r="A92" t="s">
        <v>126</v>
      </c>
      <c r="B92" s="25">
        <v>21.295590000000001</v>
      </c>
      <c r="C92" s="25">
        <v>3.9350100000000001</v>
      </c>
      <c r="D92" s="25">
        <v>396.81943999999999</v>
      </c>
      <c r="E92" s="25">
        <v>1.06345</v>
      </c>
      <c r="F92" s="25">
        <v>4.0271974406639903E-3</v>
      </c>
    </row>
    <row r="93" spans="1:6" x14ac:dyDescent="0.35">
      <c r="A93" t="s">
        <v>127</v>
      </c>
      <c r="B93" s="25">
        <v>27.917560000000002</v>
      </c>
      <c r="C93" s="25">
        <v>4.4827700000000004</v>
      </c>
      <c r="D93" s="25">
        <v>549.09568999999999</v>
      </c>
      <c r="E93" s="25">
        <v>1.1153500000000001</v>
      </c>
      <c r="F93" s="25">
        <v>2.8362312700438599E-3</v>
      </c>
    </row>
    <row r="94" spans="1:6" x14ac:dyDescent="0.35">
      <c r="A94" t="s">
        <v>128</v>
      </c>
      <c r="B94" s="25">
        <v>1.52962</v>
      </c>
      <c r="C94" s="25">
        <v>0.84257000000000004</v>
      </c>
      <c r="D94" s="25">
        <v>2.8501400000000001</v>
      </c>
      <c r="E94" s="25">
        <v>0.30967</v>
      </c>
      <c r="F94" s="25">
        <v>0.16991106035533499</v>
      </c>
    </row>
    <row r="95" spans="1:6" x14ac:dyDescent="0.35">
      <c r="A95" t="s">
        <v>129</v>
      </c>
      <c r="B95" s="25">
        <v>3902680.22584</v>
      </c>
      <c r="C95" s="25">
        <v>0</v>
      </c>
      <c r="D95" s="25" t="s">
        <v>98</v>
      </c>
      <c r="E95" s="25">
        <v>701.30172000000005</v>
      </c>
      <c r="F95" s="25">
        <v>0.98273398255950095</v>
      </c>
    </row>
    <row r="96" spans="1:6" x14ac:dyDescent="0.35">
      <c r="A96" t="s">
        <v>130</v>
      </c>
      <c r="B96" s="25">
        <v>2.4413100000000001</v>
      </c>
      <c r="C96" s="25">
        <v>1.07965</v>
      </c>
      <c r="D96" s="25">
        <v>6.0302199999999999</v>
      </c>
      <c r="E96" s="25">
        <v>0.43476999999999999</v>
      </c>
      <c r="F96" s="25">
        <v>4.00843958090513E-2</v>
      </c>
    </row>
    <row r="97" spans="1:6" x14ac:dyDescent="0.35">
      <c r="A97" t="s">
        <v>85</v>
      </c>
      <c r="B97" s="25">
        <v>1.01241</v>
      </c>
      <c r="C97" s="25">
        <v>0.98624999999999996</v>
      </c>
      <c r="D97" s="25">
        <v>1.03918</v>
      </c>
      <c r="E97" s="25">
        <v>1.3299999999999999E-2</v>
      </c>
      <c r="F97" s="25">
        <v>0.35363007095118298</v>
      </c>
    </row>
    <row r="99" spans="1:6" x14ac:dyDescent="0.35">
      <c r="A99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workbookViewId="0"/>
  </sheetViews>
  <sheetFormatPr defaultColWidth="10.90625" defaultRowHeight="14.5" x14ac:dyDescent="0.35"/>
  <cols>
    <col min="1" max="1" width="30.6328125" customWidth="1"/>
    <col min="2" max="6" width="15.6328125" customWidth="1"/>
  </cols>
  <sheetData>
    <row r="1" spans="1:6" ht="15.5" x14ac:dyDescent="0.35">
      <c r="A1" s="32" t="s">
        <v>151</v>
      </c>
    </row>
    <row r="3" spans="1:6" ht="15.5" x14ac:dyDescent="0.35">
      <c r="A3" s="28" t="s">
        <v>14</v>
      </c>
      <c r="B3" s="25"/>
      <c r="C3" s="25"/>
      <c r="D3" s="25"/>
      <c r="E3" s="25"/>
      <c r="F3" s="25"/>
    </row>
    <row r="4" spans="1:6" x14ac:dyDescent="0.35">
      <c r="A4" s="37" t="s">
        <v>72</v>
      </c>
      <c r="B4" s="39" t="s">
        <v>95</v>
      </c>
      <c r="C4" s="39" t="s">
        <v>96</v>
      </c>
      <c r="D4" s="39" t="s">
        <v>97</v>
      </c>
      <c r="E4" s="39" t="s">
        <v>76</v>
      </c>
      <c r="F4" s="39" t="s">
        <v>77</v>
      </c>
    </row>
    <row r="5" spans="1:6" x14ac:dyDescent="0.35">
      <c r="A5" t="s">
        <v>78</v>
      </c>
      <c r="B5" s="25">
        <v>2.4850000000000001E-2</v>
      </c>
      <c r="C5" s="25">
        <v>3.2200000000000002E-3</v>
      </c>
      <c r="D5" s="25">
        <v>0.12359000000000001</v>
      </c>
      <c r="E5" s="25">
        <v>0.89703999999999995</v>
      </c>
      <c r="F5" s="25">
        <v>3.8028140592446399E-5</v>
      </c>
    </row>
    <row r="6" spans="1:6" x14ac:dyDescent="0.35">
      <c r="A6" t="s">
        <v>139</v>
      </c>
      <c r="B6" s="25">
        <v>1.7425600000000001</v>
      </c>
      <c r="C6" s="25">
        <v>0.36073</v>
      </c>
      <c r="D6" s="25">
        <v>12.55456</v>
      </c>
      <c r="E6" s="25">
        <v>0.85770999999999997</v>
      </c>
      <c r="F6" s="25">
        <v>0.51731886529184801</v>
      </c>
    </row>
    <row r="7" spans="1:6" x14ac:dyDescent="0.35">
      <c r="A7" t="s">
        <v>140</v>
      </c>
      <c r="B7" s="25">
        <v>1.1563099999999999</v>
      </c>
      <c r="C7" s="25">
        <v>0.73682000000000003</v>
      </c>
      <c r="D7" s="25">
        <v>1.84368</v>
      </c>
      <c r="E7" s="25">
        <v>0.23332</v>
      </c>
      <c r="F7" s="25">
        <v>0.53362147288499995</v>
      </c>
    </row>
    <row r="8" spans="1:6" x14ac:dyDescent="0.35">
      <c r="A8" t="s">
        <v>79</v>
      </c>
      <c r="B8" s="25">
        <v>11.35792</v>
      </c>
      <c r="C8" s="25">
        <v>3.1645300000000001</v>
      </c>
      <c r="D8" s="25">
        <v>72.867329999999995</v>
      </c>
      <c r="E8" s="25">
        <v>0.76044</v>
      </c>
      <c r="F8" s="25">
        <v>1.3964337092991501E-3</v>
      </c>
    </row>
    <row r="9" spans="1:6" x14ac:dyDescent="0.35">
      <c r="A9" t="s">
        <v>80</v>
      </c>
      <c r="B9" s="25">
        <v>29.356580000000001</v>
      </c>
      <c r="C9" s="25">
        <v>8.7870299999999997</v>
      </c>
      <c r="D9" s="25">
        <v>182.33976999999999</v>
      </c>
      <c r="E9" s="25">
        <v>0.73407999999999995</v>
      </c>
      <c r="F9" s="25">
        <v>4.1490983422367304E-6</v>
      </c>
    </row>
    <row r="10" spans="1:6" x14ac:dyDescent="0.35">
      <c r="A10" t="s">
        <v>81</v>
      </c>
      <c r="B10" s="25">
        <v>30.784420000000001</v>
      </c>
      <c r="C10" s="25">
        <v>8.4057399999999998</v>
      </c>
      <c r="D10" s="25">
        <v>199.78881000000001</v>
      </c>
      <c r="E10" s="25">
        <v>0.76915</v>
      </c>
      <c r="F10" s="25">
        <v>8.3672296619990398E-6</v>
      </c>
    </row>
    <row r="11" spans="1:6" x14ac:dyDescent="0.35">
      <c r="A11" t="s">
        <v>82</v>
      </c>
      <c r="B11" s="25">
        <v>1.5337000000000001</v>
      </c>
      <c r="C11" s="25">
        <v>1.0580000000000001</v>
      </c>
      <c r="D11" s="25">
        <v>2.2448700000000001</v>
      </c>
      <c r="E11" s="25">
        <v>0.19162999999999999</v>
      </c>
      <c r="F11" s="25">
        <v>2.5630531974471401E-2</v>
      </c>
    </row>
    <row r="12" spans="1:6" x14ac:dyDescent="0.35">
      <c r="A12" t="s">
        <v>83</v>
      </c>
      <c r="B12" s="25">
        <v>3.7312400000000001</v>
      </c>
      <c r="C12" s="25">
        <v>0.56816</v>
      </c>
      <c r="D12" s="25">
        <v>73.650220000000004</v>
      </c>
      <c r="E12" s="25">
        <v>1.1219399999999999</v>
      </c>
      <c r="F12" s="25">
        <v>0.24054530918446501</v>
      </c>
    </row>
    <row r="13" spans="1:6" x14ac:dyDescent="0.35">
      <c r="A13" t="s">
        <v>84</v>
      </c>
      <c r="B13" s="25">
        <v>1.2453000000000001</v>
      </c>
      <c r="C13" s="25">
        <v>0.76298999999999995</v>
      </c>
      <c r="D13" s="25">
        <v>2.0661</v>
      </c>
      <c r="E13" s="25">
        <v>0.25340000000000001</v>
      </c>
      <c r="F13" s="25">
        <v>0.38663756640288199</v>
      </c>
    </row>
    <row r="14" spans="1:6" x14ac:dyDescent="0.35">
      <c r="A14" t="s">
        <v>85</v>
      </c>
      <c r="B14" s="25">
        <v>1.0118199999999999</v>
      </c>
      <c r="C14" s="25">
        <v>0.99692999999999998</v>
      </c>
      <c r="D14" s="25">
        <v>1.02695</v>
      </c>
      <c r="E14" s="25">
        <v>7.5599999999999999E-3</v>
      </c>
      <c r="F14" s="25">
        <v>0.12005837050375801</v>
      </c>
    </row>
    <row r="16" spans="1:6" x14ac:dyDescent="0.35">
      <c r="A16" t="s">
        <v>141</v>
      </c>
    </row>
    <row r="18" spans="1:6" ht="15.5" x14ac:dyDescent="0.35">
      <c r="A18" s="28" t="s">
        <v>7</v>
      </c>
    </row>
    <row r="19" spans="1:6" x14ac:dyDescent="0.35">
      <c r="A19" s="37" t="s">
        <v>72</v>
      </c>
      <c r="B19" s="39" t="s">
        <v>95</v>
      </c>
      <c r="C19" s="39" t="s">
        <v>96</v>
      </c>
      <c r="D19" s="39" t="s">
        <v>97</v>
      </c>
      <c r="E19" s="39" t="s">
        <v>76</v>
      </c>
      <c r="F19" s="39" t="s">
        <v>77</v>
      </c>
    </row>
    <row r="20" spans="1:6" x14ac:dyDescent="0.35">
      <c r="A20" t="s">
        <v>78</v>
      </c>
      <c r="B20" s="25">
        <v>2.4660000000000001E-2</v>
      </c>
      <c r="C20" s="25">
        <v>3.2000000000000002E-3</v>
      </c>
      <c r="D20" s="25">
        <v>0.12253</v>
      </c>
      <c r="E20" s="25">
        <v>0.89646999999999999</v>
      </c>
      <c r="F20" s="25">
        <v>3.6264308719185297E-5</v>
      </c>
    </row>
    <row r="21" spans="1:6" x14ac:dyDescent="0.35">
      <c r="A21" t="s">
        <v>139</v>
      </c>
      <c r="B21" s="25">
        <v>0.65015999999999996</v>
      </c>
      <c r="C21" s="25">
        <v>0.31602000000000002</v>
      </c>
      <c r="D21" s="25">
        <v>1.3613</v>
      </c>
      <c r="E21" s="25">
        <v>0.36932999999999999</v>
      </c>
      <c r="F21" s="25">
        <v>0.24371371708619799</v>
      </c>
    </row>
    <row r="22" spans="1:6" x14ac:dyDescent="0.35">
      <c r="A22" t="s">
        <v>140</v>
      </c>
      <c r="B22" s="25">
        <v>0.72694000000000003</v>
      </c>
      <c r="C22" s="25">
        <v>0.45484999999999998</v>
      </c>
      <c r="D22" s="25">
        <v>1.1692800000000001</v>
      </c>
      <c r="E22" s="25">
        <v>0.24015</v>
      </c>
      <c r="F22" s="25">
        <v>0.18418250474394901</v>
      </c>
    </row>
    <row r="23" spans="1:6" x14ac:dyDescent="0.35">
      <c r="A23" t="s">
        <v>79</v>
      </c>
      <c r="B23" s="25">
        <v>11.55918</v>
      </c>
      <c r="C23" s="25">
        <v>3.2190400000000001</v>
      </c>
      <c r="D23" s="25">
        <v>74.175569999999993</v>
      </c>
      <c r="E23" s="25">
        <v>0.76063000000000003</v>
      </c>
      <c r="F23" s="25">
        <v>1.29221230010533E-3</v>
      </c>
    </row>
    <row r="24" spans="1:6" x14ac:dyDescent="0.35">
      <c r="A24" t="s">
        <v>80</v>
      </c>
      <c r="B24" s="25">
        <v>29.67154</v>
      </c>
      <c r="C24" s="25">
        <v>8.8771500000000003</v>
      </c>
      <c r="D24" s="25">
        <v>184.33670000000001</v>
      </c>
      <c r="E24" s="25">
        <v>0.73424999999999996</v>
      </c>
      <c r="F24" s="25">
        <v>3.8896110446618604E-6</v>
      </c>
    </row>
    <row r="25" spans="1:6" x14ac:dyDescent="0.35">
      <c r="A25" t="s">
        <v>81</v>
      </c>
      <c r="B25" s="25">
        <v>31.47888</v>
      </c>
      <c r="C25" s="25">
        <v>8.5813900000000007</v>
      </c>
      <c r="D25" s="25">
        <v>204.47485</v>
      </c>
      <c r="E25" s="25">
        <v>0.76981999999999995</v>
      </c>
      <c r="F25" s="25">
        <v>7.4415679636971301E-6</v>
      </c>
    </row>
    <row r="26" spans="1:6" x14ac:dyDescent="0.35">
      <c r="A26" t="s">
        <v>82</v>
      </c>
      <c r="B26" s="25">
        <v>1.5452900000000001</v>
      </c>
      <c r="C26" s="25">
        <v>1.06517</v>
      </c>
      <c r="D26" s="25">
        <v>2.2638799999999999</v>
      </c>
      <c r="E26" s="25">
        <v>0.19206000000000001</v>
      </c>
      <c r="F26" s="25">
        <v>2.34494329894714E-2</v>
      </c>
    </row>
    <row r="27" spans="1:6" x14ac:dyDescent="0.35">
      <c r="A27" t="s">
        <v>83</v>
      </c>
      <c r="B27" s="25">
        <v>3.47403</v>
      </c>
      <c r="C27" s="25">
        <v>0.52829999999999999</v>
      </c>
      <c r="D27" s="25">
        <v>68.621129999999994</v>
      </c>
      <c r="E27" s="25">
        <v>1.12256</v>
      </c>
      <c r="F27" s="25">
        <v>0.26727626856451098</v>
      </c>
    </row>
    <row r="28" spans="1:6" x14ac:dyDescent="0.35">
      <c r="A28" t="s">
        <v>84</v>
      </c>
      <c r="B28" s="25">
        <v>1.21807</v>
      </c>
      <c r="C28" s="25">
        <v>0.74575999999999998</v>
      </c>
      <c r="D28" s="25">
        <v>2.0222600000000002</v>
      </c>
      <c r="E28" s="25">
        <v>0.25374999999999998</v>
      </c>
      <c r="F28" s="25">
        <v>0.43692099516300797</v>
      </c>
    </row>
    <row r="29" spans="1:6" x14ac:dyDescent="0.35">
      <c r="A29" t="s">
        <v>85</v>
      </c>
      <c r="B29" s="25">
        <v>1.01278</v>
      </c>
      <c r="C29" s="25">
        <v>0.99797999999999998</v>
      </c>
      <c r="D29" s="25">
        <v>1.0278400000000001</v>
      </c>
      <c r="E29" s="25">
        <v>7.5100000000000002E-3</v>
      </c>
      <c r="F29" s="25">
        <v>9.0714955701724304E-2</v>
      </c>
    </row>
    <row r="31" spans="1:6" x14ac:dyDescent="0.35">
      <c r="A31" t="s">
        <v>142</v>
      </c>
    </row>
    <row r="33" spans="1:6" ht="15.5" x14ac:dyDescent="0.35">
      <c r="A33" s="28" t="s">
        <v>24</v>
      </c>
      <c r="B33" s="25"/>
      <c r="C33" s="25"/>
      <c r="D33" s="25"/>
      <c r="E33" s="25"/>
      <c r="F33" s="25"/>
    </row>
    <row r="34" spans="1:6" x14ac:dyDescent="0.35">
      <c r="A34" s="37" t="s">
        <v>72</v>
      </c>
      <c r="B34" s="39" t="s">
        <v>95</v>
      </c>
      <c r="C34" s="39" t="s">
        <v>96</v>
      </c>
      <c r="D34" s="39" t="s">
        <v>97</v>
      </c>
      <c r="E34" s="39" t="s">
        <v>76</v>
      </c>
      <c r="F34" s="39" t="s">
        <v>77</v>
      </c>
    </row>
    <row r="35" spans="1:6" x14ac:dyDescent="0.35">
      <c r="A35" t="s">
        <v>78</v>
      </c>
      <c r="B35" s="25">
        <v>3.3000000000000002E-2</v>
      </c>
      <c r="C35" s="25">
        <v>4.13E-3</v>
      </c>
      <c r="D35" s="25">
        <v>0.17369999999999999</v>
      </c>
      <c r="E35" s="25">
        <v>0.9214</v>
      </c>
      <c r="F35" s="25">
        <v>2.1374982482907099E-4</v>
      </c>
    </row>
    <row r="36" spans="1:6" x14ac:dyDescent="0.35">
      <c r="A36" t="s">
        <v>139</v>
      </c>
      <c r="B36" s="25">
        <v>0.67701999999999996</v>
      </c>
      <c r="C36" s="25">
        <v>0.41244999999999998</v>
      </c>
      <c r="D36" s="25">
        <v>1.1174599999999999</v>
      </c>
      <c r="E36" s="25">
        <v>0.25356000000000001</v>
      </c>
      <c r="F36" s="25">
        <v>0.12396371909881899</v>
      </c>
    </row>
    <row r="37" spans="1:6" x14ac:dyDescent="0.35">
      <c r="A37" t="s">
        <v>140</v>
      </c>
      <c r="B37" s="25">
        <v>1.2536799999999999</v>
      </c>
      <c r="C37" s="25">
        <v>0.66674999999999995</v>
      </c>
      <c r="D37" s="25">
        <v>2.4449100000000001</v>
      </c>
      <c r="E37" s="25">
        <v>0.32945999999999998</v>
      </c>
      <c r="F37" s="25">
        <v>0.492560807670472</v>
      </c>
    </row>
    <row r="38" spans="1:6" x14ac:dyDescent="0.35">
      <c r="A38" t="s">
        <v>79</v>
      </c>
      <c r="B38" s="25">
        <v>10.247529999999999</v>
      </c>
      <c r="C38" s="25">
        <v>2.7954300000000001</v>
      </c>
      <c r="D38" s="25">
        <v>66.376649999999998</v>
      </c>
      <c r="E38" s="25">
        <v>0.76824999999999999</v>
      </c>
      <c r="F38" s="25">
        <v>2.4534241756681199E-3</v>
      </c>
    </row>
    <row r="39" spans="1:6" x14ac:dyDescent="0.35">
      <c r="A39" t="s">
        <v>80</v>
      </c>
      <c r="B39" s="25">
        <v>28.940670000000001</v>
      </c>
      <c r="C39" s="25">
        <v>8.5853000000000002</v>
      </c>
      <c r="D39" s="25">
        <v>180.43889999999999</v>
      </c>
      <c r="E39" s="25">
        <v>0.73723000000000005</v>
      </c>
      <c r="F39" s="25">
        <v>5.0010048051296998E-6</v>
      </c>
    </row>
    <row r="40" spans="1:6" x14ac:dyDescent="0.35">
      <c r="A40" t="s">
        <v>81</v>
      </c>
      <c r="B40" s="25">
        <v>33.55536</v>
      </c>
      <c r="C40" s="25">
        <v>8.9380900000000008</v>
      </c>
      <c r="D40" s="25">
        <v>220.53524999999999</v>
      </c>
      <c r="E40" s="25">
        <v>0.77898999999999996</v>
      </c>
      <c r="F40" s="25">
        <v>6.4853613666388598E-6</v>
      </c>
    </row>
    <row r="41" spans="1:6" x14ac:dyDescent="0.35">
      <c r="A41" t="s">
        <v>82</v>
      </c>
      <c r="B41" s="25">
        <v>1.5542899999999999</v>
      </c>
      <c r="C41" s="25">
        <v>1.0536000000000001</v>
      </c>
      <c r="D41" s="25">
        <v>2.3178399999999999</v>
      </c>
      <c r="E41" s="25">
        <v>0.20080999999999999</v>
      </c>
      <c r="F41" s="25">
        <v>2.8081250341538699E-2</v>
      </c>
    </row>
    <row r="42" spans="1:6" x14ac:dyDescent="0.35">
      <c r="A42" t="s">
        <v>83</v>
      </c>
      <c r="B42" s="25">
        <v>3.23705</v>
      </c>
      <c r="C42" s="25">
        <v>0.48230000000000001</v>
      </c>
      <c r="D42" s="25">
        <v>64.597729999999999</v>
      </c>
      <c r="E42" s="25">
        <v>1.13168</v>
      </c>
      <c r="F42" s="25">
        <v>0.29927698254718499</v>
      </c>
    </row>
    <row r="43" spans="1:6" x14ac:dyDescent="0.35">
      <c r="A43" t="s">
        <v>84</v>
      </c>
      <c r="B43" s="25">
        <v>1.1811499999999999</v>
      </c>
      <c r="C43" s="25">
        <v>0.70382999999999996</v>
      </c>
      <c r="D43" s="25">
        <v>2.01877</v>
      </c>
      <c r="E43" s="25">
        <v>0.26794000000000001</v>
      </c>
      <c r="F43" s="25">
        <v>0.53435732594367802</v>
      </c>
    </row>
    <row r="44" spans="1:6" x14ac:dyDescent="0.35">
      <c r="A44" t="s">
        <v>85</v>
      </c>
      <c r="B44" s="25">
        <v>1.00909</v>
      </c>
      <c r="C44" s="25">
        <v>0.99326999999999999</v>
      </c>
      <c r="D44" s="25">
        <v>1.0251300000000001</v>
      </c>
      <c r="E44" s="25">
        <v>8.0400000000000003E-3</v>
      </c>
      <c r="F44" s="25">
        <v>0.26032847333383902</v>
      </c>
    </row>
    <row r="46" spans="1:6" x14ac:dyDescent="0.35">
      <c r="A46" t="s">
        <v>143</v>
      </c>
    </row>
    <row r="48" spans="1:6" ht="15.5" x14ac:dyDescent="0.35">
      <c r="A48" s="28" t="s">
        <v>19</v>
      </c>
    </row>
    <row r="49" spans="1:6" x14ac:dyDescent="0.35">
      <c r="A49" s="37" t="s">
        <v>72</v>
      </c>
      <c r="B49" s="39" t="s">
        <v>95</v>
      </c>
      <c r="C49" s="39" t="s">
        <v>96</v>
      </c>
      <c r="D49" s="39" t="s">
        <v>97</v>
      </c>
      <c r="E49" s="39" t="s">
        <v>76</v>
      </c>
      <c r="F49" s="39" t="s">
        <v>77</v>
      </c>
    </row>
    <row r="50" spans="1:6" x14ac:dyDescent="0.35">
      <c r="A50" t="s">
        <v>78</v>
      </c>
      <c r="B50" s="25">
        <v>2.094E-2</v>
      </c>
      <c r="C50" s="25">
        <v>2.6099999999999999E-3</v>
      </c>
      <c r="D50" s="25">
        <v>0.11072</v>
      </c>
      <c r="E50" s="25">
        <v>0.92439000000000004</v>
      </c>
      <c r="F50" s="25">
        <v>2.8883125725356701E-5</v>
      </c>
    </row>
    <row r="51" spans="1:6" x14ac:dyDescent="0.35">
      <c r="A51" t="s">
        <v>140</v>
      </c>
      <c r="B51" s="25">
        <v>0.85462000000000005</v>
      </c>
      <c r="C51" s="25">
        <v>0.53654000000000002</v>
      </c>
      <c r="D51" s="25">
        <v>1.37405</v>
      </c>
      <c r="E51" s="25">
        <v>0.23935000000000001</v>
      </c>
      <c r="F51" s="25">
        <v>0.51159395431768795</v>
      </c>
    </row>
    <row r="52" spans="1:6" x14ac:dyDescent="0.35">
      <c r="A52" t="s">
        <v>79</v>
      </c>
      <c r="B52" s="25">
        <v>11.48076</v>
      </c>
      <c r="C52" s="25">
        <v>3.19875</v>
      </c>
      <c r="D52" s="25">
        <v>73.654229999999998</v>
      </c>
      <c r="E52" s="25">
        <v>0.76044</v>
      </c>
      <c r="F52" s="25">
        <v>1.3293529085603799E-3</v>
      </c>
    </row>
    <row r="53" spans="1:6" x14ac:dyDescent="0.35">
      <c r="A53" t="s">
        <v>80</v>
      </c>
      <c r="B53" s="25">
        <v>30.300229999999999</v>
      </c>
      <c r="C53" s="25">
        <v>9.0553100000000004</v>
      </c>
      <c r="D53" s="25">
        <v>188.33265</v>
      </c>
      <c r="E53" s="25">
        <v>0.73465000000000003</v>
      </c>
      <c r="F53" s="25">
        <v>3.4296551690758601E-6</v>
      </c>
    </row>
    <row r="54" spans="1:6" x14ac:dyDescent="0.35">
      <c r="A54" t="s">
        <v>81</v>
      </c>
      <c r="B54" s="25">
        <v>37.545070000000003</v>
      </c>
      <c r="C54" s="25">
        <v>10.03436</v>
      </c>
      <c r="D54" s="25">
        <v>246.50583</v>
      </c>
      <c r="E54" s="25">
        <v>0.77800999999999998</v>
      </c>
      <c r="F54" s="25">
        <v>3.1617933972088898E-6</v>
      </c>
    </row>
    <row r="55" spans="1:6" x14ac:dyDescent="0.35">
      <c r="A55" t="s">
        <v>82</v>
      </c>
      <c r="B55" s="25">
        <v>1.50624</v>
      </c>
      <c r="C55" s="25">
        <v>1.0160100000000001</v>
      </c>
      <c r="D55" s="25">
        <v>2.2583899999999999</v>
      </c>
      <c r="E55" s="25">
        <v>0.20343</v>
      </c>
      <c r="F55" s="25">
        <v>4.4054407378347198E-2</v>
      </c>
    </row>
    <row r="56" spans="1:6" x14ac:dyDescent="0.35">
      <c r="A56" t="s">
        <v>83</v>
      </c>
      <c r="B56" s="25">
        <v>3.4609399999999999</v>
      </c>
      <c r="C56" s="25">
        <v>0.52085999999999999</v>
      </c>
      <c r="D56" s="25">
        <v>68.723380000000006</v>
      </c>
      <c r="E56" s="25">
        <v>1.1272500000000001</v>
      </c>
      <c r="F56" s="25">
        <v>0.27072687663431999</v>
      </c>
    </row>
    <row r="57" spans="1:6" x14ac:dyDescent="0.35">
      <c r="A57" t="s">
        <v>84</v>
      </c>
      <c r="B57" s="25">
        <v>1.2328300000000001</v>
      </c>
      <c r="C57" s="25">
        <v>0.72062999999999999</v>
      </c>
      <c r="D57" s="25">
        <v>2.1537000000000002</v>
      </c>
      <c r="E57" s="25">
        <v>0.27828000000000003</v>
      </c>
      <c r="F57" s="25">
        <v>0.45196090973230502</v>
      </c>
    </row>
    <row r="58" spans="1:6" x14ac:dyDescent="0.35">
      <c r="A58" t="s">
        <v>85</v>
      </c>
      <c r="B58" s="25">
        <v>1.0147999999999999</v>
      </c>
      <c r="C58" s="25">
        <v>0.99861999999999995</v>
      </c>
      <c r="D58" s="25">
        <v>1.0313000000000001</v>
      </c>
      <c r="E58" s="25">
        <v>8.2000000000000007E-3</v>
      </c>
      <c r="F58" s="25">
        <v>7.3318894433877693E-2</v>
      </c>
    </row>
    <row r="60" spans="1:6" x14ac:dyDescent="0.35">
      <c r="A60" t="s">
        <v>144</v>
      </c>
    </row>
    <row r="62" spans="1:6" ht="15.5" x14ac:dyDescent="0.35">
      <c r="A62" s="28" t="s">
        <v>135</v>
      </c>
    </row>
    <row r="63" spans="1:6" x14ac:dyDescent="0.35">
      <c r="A63" s="37" t="s">
        <v>72</v>
      </c>
      <c r="B63" s="39" t="s">
        <v>95</v>
      </c>
      <c r="C63" s="39" t="s">
        <v>96</v>
      </c>
      <c r="D63" s="39" t="s">
        <v>97</v>
      </c>
      <c r="E63" s="39" t="s">
        <v>76</v>
      </c>
      <c r="F63" s="39" t="s">
        <v>77</v>
      </c>
    </row>
    <row r="64" spans="1:6" x14ac:dyDescent="0.35">
      <c r="A64" t="s">
        <v>78</v>
      </c>
      <c r="B64" s="25">
        <v>1.162E-2</v>
      </c>
      <c r="C64" s="25">
        <v>5.1999999999999995E-4</v>
      </c>
      <c r="D64" s="25">
        <v>9.5420000000000005E-2</v>
      </c>
      <c r="E64" s="25">
        <v>1.22763</v>
      </c>
      <c r="F64" s="25">
        <v>2.8468750353705298E-4</v>
      </c>
    </row>
    <row r="65" spans="1:6" x14ac:dyDescent="0.35">
      <c r="A65" t="s">
        <v>139</v>
      </c>
      <c r="B65" s="25">
        <v>1.5682</v>
      </c>
      <c r="C65" s="25">
        <v>0.3463</v>
      </c>
      <c r="D65" s="25">
        <v>11.02566</v>
      </c>
      <c r="E65" s="25">
        <v>0.83716000000000002</v>
      </c>
      <c r="F65" s="25">
        <v>0.59096102829740005</v>
      </c>
    </row>
    <row r="66" spans="1:6" x14ac:dyDescent="0.35">
      <c r="A66" t="s">
        <v>140</v>
      </c>
      <c r="B66" s="25">
        <v>0.97685</v>
      </c>
      <c r="C66" s="25">
        <v>0.55857000000000001</v>
      </c>
      <c r="D66" s="25">
        <v>1.75264</v>
      </c>
      <c r="E66" s="25">
        <v>0.29038999999999998</v>
      </c>
      <c r="F66" s="25">
        <v>0.93570415731499001</v>
      </c>
    </row>
    <row r="67" spans="1:6" x14ac:dyDescent="0.35">
      <c r="A67" t="s">
        <v>79</v>
      </c>
      <c r="B67" s="25">
        <v>16.500139999999998</v>
      </c>
      <c r="C67" s="25">
        <v>3.0434600000000001</v>
      </c>
      <c r="D67" s="25">
        <v>308.17919999999998</v>
      </c>
      <c r="E67" s="25">
        <v>1.06565</v>
      </c>
      <c r="F67" s="25">
        <v>8.5216212349407301E-3</v>
      </c>
    </row>
    <row r="68" spans="1:6" x14ac:dyDescent="0.35">
      <c r="A68" t="s">
        <v>80</v>
      </c>
      <c r="B68" s="25">
        <v>38.323070000000001</v>
      </c>
      <c r="C68" s="25">
        <v>7.7610000000000001</v>
      </c>
      <c r="D68" s="25">
        <v>694.26467000000002</v>
      </c>
      <c r="E68" s="25">
        <v>1.0343899999999999</v>
      </c>
      <c r="F68" s="25">
        <v>4.2372484356019901E-4</v>
      </c>
    </row>
    <row r="69" spans="1:6" x14ac:dyDescent="0.35">
      <c r="A69" t="s">
        <v>81</v>
      </c>
      <c r="B69" s="25">
        <v>42.406570000000002</v>
      </c>
      <c r="C69" s="25">
        <v>7.6905900000000003</v>
      </c>
      <c r="D69" s="25">
        <v>797.84397000000001</v>
      </c>
      <c r="E69" s="25">
        <v>1.0726599999999999</v>
      </c>
      <c r="F69" s="25">
        <v>4.76786486362178E-4</v>
      </c>
    </row>
    <row r="70" spans="1:6" x14ac:dyDescent="0.35">
      <c r="A70" t="s">
        <v>82</v>
      </c>
      <c r="B70" s="25">
        <v>1.5842700000000001</v>
      </c>
      <c r="C70" s="25">
        <v>0.97036999999999995</v>
      </c>
      <c r="D70" s="25">
        <v>2.6409799999999999</v>
      </c>
      <c r="E70" s="25">
        <v>0.25470999999999999</v>
      </c>
      <c r="F70" s="25">
        <v>7.08499218207162E-2</v>
      </c>
    </row>
    <row r="71" spans="1:6" x14ac:dyDescent="0.35">
      <c r="A71" t="s">
        <v>83</v>
      </c>
      <c r="B71" s="25">
        <v>4028201.47175</v>
      </c>
      <c r="C71" s="25">
        <v>0</v>
      </c>
      <c r="D71" s="25" t="s">
        <v>98</v>
      </c>
      <c r="E71" s="25">
        <v>689.31131000000005</v>
      </c>
      <c r="F71" s="25">
        <v>0.982397058573096</v>
      </c>
    </row>
    <row r="72" spans="1:6" x14ac:dyDescent="0.35">
      <c r="A72" t="s">
        <v>84</v>
      </c>
      <c r="B72" s="25">
        <v>1.8164400000000001</v>
      </c>
      <c r="C72" s="25">
        <v>0.89265000000000005</v>
      </c>
      <c r="D72" s="25">
        <v>3.9403700000000002</v>
      </c>
      <c r="E72" s="25">
        <v>0.37598999999999999</v>
      </c>
      <c r="F72" s="25">
        <v>0.112403325630741</v>
      </c>
    </row>
    <row r="73" spans="1:6" x14ac:dyDescent="0.35">
      <c r="A73" t="s">
        <v>85</v>
      </c>
      <c r="B73" s="25">
        <v>1.02054</v>
      </c>
      <c r="C73" s="25">
        <v>1.0012300000000001</v>
      </c>
      <c r="D73" s="25">
        <v>1.04037</v>
      </c>
      <c r="E73" s="25">
        <v>9.7599999999999996E-3</v>
      </c>
      <c r="F73" s="25">
        <v>3.7166198570010703E-2</v>
      </c>
    </row>
    <row r="75" spans="1:6" x14ac:dyDescent="0.35">
      <c r="A75" t="s">
        <v>145</v>
      </c>
    </row>
    <row r="77" spans="1:6" ht="15.5" x14ac:dyDescent="0.35">
      <c r="A77" s="28" t="s">
        <v>88</v>
      </c>
    </row>
    <row r="78" spans="1:6" x14ac:dyDescent="0.35">
      <c r="A78" s="37" t="s">
        <v>72</v>
      </c>
      <c r="B78" s="39" t="s">
        <v>95</v>
      </c>
      <c r="C78" s="39" t="s">
        <v>96</v>
      </c>
      <c r="D78" s="39" t="s">
        <v>97</v>
      </c>
      <c r="E78" s="39" t="s">
        <v>76</v>
      </c>
      <c r="F78" s="39" t="s">
        <v>77</v>
      </c>
    </row>
    <row r="79" spans="1:6" x14ac:dyDescent="0.35">
      <c r="A79" t="s">
        <v>78</v>
      </c>
      <c r="B79" s="25">
        <v>0.11907</v>
      </c>
      <c r="C79" s="25">
        <v>4.0899999999999999E-3</v>
      </c>
      <c r="D79" s="25">
        <v>1.6232</v>
      </c>
      <c r="E79" s="25">
        <v>1.4416199999999999</v>
      </c>
      <c r="F79" s="25">
        <v>0.139910399737638</v>
      </c>
    </row>
    <row r="80" spans="1:6" x14ac:dyDescent="0.35">
      <c r="A80" t="s">
        <v>139</v>
      </c>
      <c r="B80" s="25">
        <v>1.7065600000000001</v>
      </c>
      <c r="C80" s="25">
        <v>0.73448000000000002</v>
      </c>
      <c r="D80" s="25">
        <v>4.4629099999999999</v>
      </c>
      <c r="E80" s="25">
        <v>0.45382</v>
      </c>
      <c r="F80" s="25">
        <v>0.23890128415238601</v>
      </c>
    </row>
    <row r="81" spans="1:6" x14ac:dyDescent="0.35">
      <c r="A81" t="s">
        <v>140</v>
      </c>
      <c r="B81" s="25">
        <v>3244596.1955200001</v>
      </c>
      <c r="C81" s="25">
        <v>0</v>
      </c>
      <c r="D81" s="25" t="s">
        <v>98</v>
      </c>
      <c r="E81" s="25">
        <v>1455.3975499999999</v>
      </c>
      <c r="F81" s="25">
        <v>0.991780889074376</v>
      </c>
    </row>
    <row r="82" spans="1:6" x14ac:dyDescent="0.35">
      <c r="A82" t="s">
        <v>79</v>
      </c>
      <c r="B82" s="25">
        <v>6.2233000000000001</v>
      </c>
      <c r="C82" s="25">
        <v>0.83970999999999996</v>
      </c>
      <c r="D82" s="25">
        <v>130.19448</v>
      </c>
      <c r="E82" s="25">
        <v>1.1753</v>
      </c>
      <c r="F82" s="25">
        <v>0.11980267186568801</v>
      </c>
    </row>
    <row r="83" spans="1:6" x14ac:dyDescent="0.35">
      <c r="A83" t="s">
        <v>80</v>
      </c>
      <c r="B83" s="25">
        <v>17.475269999999998</v>
      </c>
      <c r="C83" s="25">
        <v>3.0261499999999999</v>
      </c>
      <c r="D83" s="25">
        <v>331.94833999999997</v>
      </c>
      <c r="E83" s="25">
        <v>1.0831999999999999</v>
      </c>
      <c r="F83" s="25">
        <v>8.2651573663946095E-3</v>
      </c>
    </row>
    <row r="84" spans="1:6" x14ac:dyDescent="0.35">
      <c r="A84" t="s">
        <v>81</v>
      </c>
      <c r="B84" s="25">
        <v>23.114339999999999</v>
      </c>
      <c r="C84" s="25">
        <v>3.3170700000000002</v>
      </c>
      <c r="D84" s="25">
        <v>475.45296000000002</v>
      </c>
      <c r="E84" s="25">
        <v>1.15717</v>
      </c>
      <c r="F84" s="25">
        <v>6.6495838783592297E-3</v>
      </c>
    </row>
    <row r="85" spans="1:6" x14ac:dyDescent="0.35">
      <c r="A85" t="s">
        <v>82</v>
      </c>
      <c r="B85" s="25">
        <v>1.7981</v>
      </c>
      <c r="C85" s="25">
        <v>0.93525999999999998</v>
      </c>
      <c r="D85" s="25">
        <v>3.6004700000000001</v>
      </c>
      <c r="E85" s="25">
        <v>0.34206999999999999</v>
      </c>
      <c r="F85" s="25">
        <v>8.6305211198559204E-2</v>
      </c>
    </row>
    <row r="86" spans="1:6" x14ac:dyDescent="0.35">
      <c r="A86" t="s">
        <v>83</v>
      </c>
      <c r="B86" s="25">
        <v>4423336.8544500005</v>
      </c>
      <c r="C86" s="25">
        <v>0</v>
      </c>
      <c r="D86" s="25" t="s">
        <v>98</v>
      </c>
      <c r="E86" s="25">
        <v>702.81147999999996</v>
      </c>
      <c r="F86" s="25">
        <v>0.982628929257091</v>
      </c>
    </row>
    <row r="87" spans="1:6" x14ac:dyDescent="0.35">
      <c r="A87" t="s">
        <v>84</v>
      </c>
      <c r="B87" s="25">
        <v>2.5925600000000002</v>
      </c>
      <c r="C87" s="25">
        <v>0.99314999999999998</v>
      </c>
      <c r="D87" s="25">
        <v>7.8739600000000003</v>
      </c>
      <c r="E87" s="25">
        <v>0.52015999999999996</v>
      </c>
      <c r="F87" s="25">
        <v>6.7032189706203907E-2</v>
      </c>
    </row>
    <row r="88" spans="1:6" x14ac:dyDescent="0.35">
      <c r="A88" t="s">
        <v>85</v>
      </c>
      <c r="B88" s="25">
        <v>0.99751999999999996</v>
      </c>
      <c r="C88" s="25">
        <v>0.97009999999999996</v>
      </c>
      <c r="D88" s="25">
        <v>1.02508</v>
      </c>
      <c r="E88" s="25">
        <v>1.4E-2</v>
      </c>
      <c r="F88" s="25">
        <v>0.85901060368586601</v>
      </c>
    </row>
    <row r="90" spans="1:6" x14ac:dyDescent="0.35">
      <c r="A90" t="s">
        <v>146</v>
      </c>
    </row>
    <row r="92" spans="1:6" ht="15.5" x14ac:dyDescent="0.35">
      <c r="A92" s="28" t="s">
        <v>90</v>
      </c>
    </row>
    <row r="93" spans="1:6" x14ac:dyDescent="0.35">
      <c r="A93" s="37" t="s">
        <v>72</v>
      </c>
      <c r="B93" s="39" t="s">
        <v>95</v>
      </c>
      <c r="C93" s="39" t="s">
        <v>96</v>
      </c>
      <c r="D93" s="39" t="s">
        <v>97</v>
      </c>
      <c r="E93" s="39" t="s">
        <v>76</v>
      </c>
      <c r="F93" s="39" t="s">
        <v>77</v>
      </c>
    </row>
    <row r="94" spans="1:6" x14ac:dyDescent="0.35">
      <c r="A94" t="s">
        <v>78</v>
      </c>
      <c r="B94" s="25">
        <v>2.571E-2</v>
      </c>
      <c r="C94" s="25">
        <v>9.3999999999999997E-4</v>
      </c>
      <c r="D94" s="25">
        <v>0.31008000000000002</v>
      </c>
      <c r="E94" s="25">
        <v>1.39524</v>
      </c>
      <c r="F94" s="25">
        <v>8.6953656790648409E-3</v>
      </c>
    </row>
    <row r="95" spans="1:6" x14ac:dyDescent="0.35">
      <c r="A95" t="s">
        <v>139</v>
      </c>
      <c r="B95" s="25">
        <v>0.45796999999999999</v>
      </c>
      <c r="C95" s="25">
        <v>0.11728</v>
      </c>
      <c r="D95" s="25">
        <v>1.7698400000000001</v>
      </c>
      <c r="E95" s="25">
        <v>0.67408000000000001</v>
      </c>
      <c r="F95" s="25">
        <v>0.246646747971767</v>
      </c>
    </row>
    <row r="96" spans="1:6" x14ac:dyDescent="0.35">
      <c r="A96" t="s">
        <v>140</v>
      </c>
      <c r="B96" s="25">
        <v>1.2906200000000001</v>
      </c>
      <c r="C96" s="25">
        <v>0.42308000000000001</v>
      </c>
      <c r="D96" s="25">
        <v>4.8073100000000002</v>
      </c>
      <c r="E96" s="25">
        <v>0.60409000000000002</v>
      </c>
      <c r="F96" s="25">
        <v>0.67278744126527901</v>
      </c>
    </row>
    <row r="97" spans="1:6" x14ac:dyDescent="0.35">
      <c r="A97" t="s">
        <v>79</v>
      </c>
      <c r="B97" s="25">
        <v>11.860250000000001</v>
      </c>
      <c r="C97" s="25">
        <v>1.80975</v>
      </c>
      <c r="D97" s="25">
        <v>237.80833999999999</v>
      </c>
      <c r="E97" s="25">
        <v>1.1335900000000001</v>
      </c>
      <c r="F97" s="25">
        <v>2.9128639442036901E-2</v>
      </c>
    </row>
    <row r="98" spans="1:6" x14ac:dyDescent="0.35">
      <c r="A98" t="s">
        <v>80</v>
      </c>
      <c r="B98" s="25">
        <v>22.128589999999999</v>
      </c>
      <c r="C98" s="25">
        <v>4.05321</v>
      </c>
      <c r="D98" s="25">
        <v>413.91926999999998</v>
      </c>
      <c r="E98" s="25">
        <v>1.0670500000000001</v>
      </c>
      <c r="F98" s="25">
        <v>3.7046926499453301E-3</v>
      </c>
    </row>
    <row r="99" spans="1:6" x14ac:dyDescent="0.35">
      <c r="A99" t="s">
        <v>81</v>
      </c>
      <c r="B99" s="25">
        <v>26.572800000000001</v>
      </c>
      <c r="C99" s="25">
        <v>4.2723800000000001</v>
      </c>
      <c r="D99" s="25">
        <v>522.29332999999997</v>
      </c>
      <c r="E99" s="25">
        <v>1.11473</v>
      </c>
      <c r="F99" s="25">
        <v>3.2576786957220802E-3</v>
      </c>
    </row>
    <row r="100" spans="1:6" x14ac:dyDescent="0.35">
      <c r="A100" t="s">
        <v>82</v>
      </c>
      <c r="B100" s="25">
        <v>1.59504</v>
      </c>
      <c r="C100" s="25">
        <v>0.88085999999999998</v>
      </c>
      <c r="D100" s="25">
        <v>2.9669699999999999</v>
      </c>
      <c r="E100" s="25">
        <v>0.30858999999999998</v>
      </c>
      <c r="F100" s="25">
        <v>0.130279203955248</v>
      </c>
    </row>
    <row r="101" spans="1:6" x14ac:dyDescent="0.35">
      <c r="A101" t="s">
        <v>83</v>
      </c>
      <c r="B101" s="25">
        <v>3959287.2193100001</v>
      </c>
      <c r="C101" s="25">
        <v>0</v>
      </c>
      <c r="D101" s="25" t="s">
        <v>98</v>
      </c>
      <c r="E101" s="25">
        <v>700.45723999999996</v>
      </c>
      <c r="F101" s="25">
        <v>0.98269677013262102</v>
      </c>
    </row>
    <row r="102" spans="1:6" x14ac:dyDescent="0.35">
      <c r="A102" t="s">
        <v>84</v>
      </c>
      <c r="B102" s="25">
        <v>2.5303100000000001</v>
      </c>
      <c r="C102" s="25">
        <v>1.1207800000000001</v>
      </c>
      <c r="D102" s="25">
        <v>6.2419200000000004</v>
      </c>
      <c r="E102" s="25">
        <v>0.43408000000000002</v>
      </c>
      <c r="F102" s="25">
        <v>3.2463155107842402E-2</v>
      </c>
    </row>
    <row r="103" spans="1:6" x14ac:dyDescent="0.35">
      <c r="A103" t="s">
        <v>85</v>
      </c>
      <c r="B103" s="25">
        <v>1.01532</v>
      </c>
      <c r="C103" s="25">
        <v>0.98943000000000003</v>
      </c>
      <c r="D103" s="25">
        <v>1.04192</v>
      </c>
      <c r="E103" s="25">
        <v>1.3140000000000001E-2</v>
      </c>
      <c r="F103" s="25">
        <v>0.24729733636941501</v>
      </c>
    </row>
    <row r="105" spans="1:6" x14ac:dyDescent="0.35">
      <c r="A105" t="s">
        <v>14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/>
  </sheetViews>
  <sheetFormatPr defaultRowHeight="14.5" x14ac:dyDescent="0.35"/>
  <cols>
    <col min="1" max="1" width="40.6328125" customWidth="1"/>
    <col min="2" max="6" width="15.6328125" customWidth="1"/>
  </cols>
  <sheetData>
    <row r="1" spans="1:7" ht="15.5" x14ac:dyDescent="0.35">
      <c r="A1" s="26" t="s">
        <v>150</v>
      </c>
    </row>
    <row r="3" spans="1:7" x14ac:dyDescent="0.35">
      <c r="A3" s="30" t="s">
        <v>102</v>
      </c>
      <c r="B3" s="29"/>
      <c r="C3" s="29"/>
      <c r="D3" s="29"/>
      <c r="E3" s="29"/>
      <c r="F3" s="29"/>
    </row>
    <row r="4" spans="1:7" x14ac:dyDescent="0.35">
      <c r="A4" s="31" t="s">
        <v>72</v>
      </c>
      <c r="B4" s="42" t="s">
        <v>95</v>
      </c>
      <c r="C4" s="42" t="s">
        <v>96</v>
      </c>
      <c r="D4" s="42" t="s">
        <v>97</v>
      </c>
      <c r="E4" s="42" t="s">
        <v>76</v>
      </c>
      <c r="F4" s="42" t="s">
        <v>77</v>
      </c>
      <c r="G4" s="25"/>
    </row>
    <row r="5" spans="1:7" x14ac:dyDescent="0.35">
      <c r="A5" s="25" t="s">
        <v>78</v>
      </c>
      <c r="B5" s="25">
        <v>0</v>
      </c>
      <c r="C5" s="25">
        <v>0</v>
      </c>
      <c r="D5" s="25">
        <v>1.0000000000000001E-5</v>
      </c>
      <c r="E5" s="25">
        <v>2.0223200000000001</v>
      </c>
      <c r="F5" s="25">
        <v>8.6051791778860304E-15</v>
      </c>
      <c r="G5" s="25"/>
    </row>
    <row r="6" spans="1:7" x14ac:dyDescent="0.35">
      <c r="A6" s="25" t="s">
        <v>104</v>
      </c>
      <c r="B6" s="25">
        <v>1.3795599999999999</v>
      </c>
      <c r="C6" s="25">
        <v>0.68027000000000004</v>
      </c>
      <c r="D6" s="25">
        <v>2.76986</v>
      </c>
      <c r="E6" s="25">
        <v>0.35732999999999998</v>
      </c>
      <c r="F6" s="25">
        <v>0.36787331148819502</v>
      </c>
      <c r="G6" s="25"/>
    </row>
    <row r="7" spans="1:7" x14ac:dyDescent="0.35">
      <c r="A7" s="25" t="s">
        <v>111</v>
      </c>
      <c r="B7" s="25">
        <v>0.62505999999999995</v>
      </c>
      <c r="C7" s="25">
        <v>0.31584000000000001</v>
      </c>
      <c r="D7" s="25">
        <v>1.1655899999999999</v>
      </c>
      <c r="E7" s="25">
        <v>0.33098</v>
      </c>
      <c r="F7" s="25">
        <v>0.15568354529808601</v>
      </c>
      <c r="G7" s="25"/>
    </row>
    <row r="8" spans="1:7" x14ac:dyDescent="0.35">
      <c r="A8" s="25" t="s">
        <v>112</v>
      </c>
      <c r="B8" s="25">
        <v>0</v>
      </c>
      <c r="C8" s="25" t="s">
        <v>98</v>
      </c>
      <c r="D8" s="25">
        <v>747610617601040</v>
      </c>
      <c r="E8" s="25">
        <v>506.28386</v>
      </c>
      <c r="F8" s="25">
        <v>0.97754755350663503</v>
      </c>
      <c r="G8" s="25"/>
    </row>
    <row r="9" spans="1:7" x14ac:dyDescent="0.35">
      <c r="A9" s="25" t="s">
        <v>113</v>
      </c>
      <c r="B9" s="25">
        <v>0.33739999999999998</v>
      </c>
      <c r="C9" s="25">
        <v>9.171E-2</v>
      </c>
      <c r="D9" s="25">
        <v>0.96182000000000001</v>
      </c>
      <c r="E9" s="25">
        <v>0.58718000000000004</v>
      </c>
      <c r="F9" s="25">
        <v>6.4264146079056894E-2</v>
      </c>
      <c r="G9" s="25"/>
    </row>
    <row r="10" spans="1:7" x14ac:dyDescent="0.35">
      <c r="A10" s="25" t="s">
        <v>108</v>
      </c>
      <c r="B10" s="25">
        <v>5.94245</v>
      </c>
      <c r="C10" s="25">
        <v>0.96265999999999996</v>
      </c>
      <c r="D10" s="25">
        <v>115.93353999999999</v>
      </c>
      <c r="E10" s="25">
        <v>1.1089500000000001</v>
      </c>
      <c r="F10" s="25">
        <v>0.108048012078166</v>
      </c>
      <c r="G10" s="25"/>
    </row>
    <row r="11" spans="1:7" x14ac:dyDescent="0.35">
      <c r="A11" s="25" t="s">
        <v>109</v>
      </c>
      <c r="B11" s="25">
        <v>5.4107700000000003</v>
      </c>
      <c r="C11" s="25">
        <v>1.0347299999999999</v>
      </c>
      <c r="D11" s="25">
        <v>99.875529999999998</v>
      </c>
      <c r="E11" s="25">
        <v>1.05355</v>
      </c>
      <c r="F11" s="25">
        <v>0.109030186439506</v>
      </c>
      <c r="G11" s="25"/>
    </row>
    <row r="12" spans="1:7" x14ac:dyDescent="0.35">
      <c r="A12" s="25" t="s">
        <v>110</v>
      </c>
      <c r="B12" s="25">
        <v>9.7107600000000005</v>
      </c>
      <c r="C12" s="25">
        <v>1.60676</v>
      </c>
      <c r="D12" s="25">
        <v>188.41072</v>
      </c>
      <c r="E12" s="25">
        <v>1.1031299999999999</v>
      </c>
      <c r="F12" s="25">
        <v>3.9329633552630902E-2</v>
      </c>
      <c r="G12" s="25"/>
    </row>
    <row r="13" spans="1:7" x14ac:dyDescent="0.35">
      <c r="A13" s="25" t="s">
        <v>114</v>
      </c>
      <c r="B13" s="25">
        <v>1.16262</v>
      </c>
      <c r="C13" s="25">
        <v>1.1239300000000001</v>
      </c>
      <c r="D13" s="25">
        <v>1.20607</v>
      </c>
      <c r="E13" s="25">
        <v>1.797E-2</v>
      </c>
      <c r="F13" s="25">
        <v>5.0098742282202698E-17</v>
      </c>
      <c r="G13" s="25"/>
    </row>
    <row r="14" spans="1:7" x14ac:dyDescent="0.35">
      <c r="B14" s="25"/>
      <c r="C14" s="25"/>
      <c r="D14" s="25"/>
      <c r="E14" s="25"/>
      <c r="F14" s="25"/>
      <c r="G14" s="25"/>
    </row>
    <row r="15" spans="1:7" x14ac:dyDescent="0.35">
      <c r="A15" t="s">
        <v>99</v>
      </c>
      <c r="B15" s="25"/>
      <c r="C15" s="25"/>
      <c r="D15" s="25"/>
      <c r="E15" s="25"/>
      <c r="F15" s="25"/>
      <c r="G15" s="25"/>
    </row>
    <row r="16" spans="1:7" x14ac:dyDescent="0.35">
      <c r="B16" s="25"/>
      <c r="C16" s="25"/>
      <c r="D16" s="25"/>
      <c r="E16" s="25"/>
      <c r="F16" s="25"/>
      <c r="G16" s="25"/>
    </row>
    <row r="17" spans="1:7" x14ac:dyDescent="0.35">
      <c r="A17" s="30" t="s">
        <v>148</v>
      </c>
      <c r="B17" s="43"/>
      <c r="C17" s="43"/>
      <c r="D17" s="43"/>
      <c r="E17" s="43"/>
      <c r="F17" s="43"/>
      <c r="G17" s="25"/>
    </row>
    <row r="18" spans="1:7" x14ac:dyDescent="0.35">
      <c r="A18" s="31" t="s">
        <v>72</v>
      </c>
      <c r="B18" s="42" t="s">
        <v>95</v>
      </c>
      <c r="C18" s="44" t="s">
        <v>103</v>
      </c>
      <c r="D18" s="42" t="s">
        <v>97</v>
      </c>
      <c r="E18" s="42" t="s">
        <v>76</v>
      </c>
      <c r="F18" s="42" t="s">
        <v>77</v>
      </c>
      <c r="G18" s="25"/>
    </row>
    <row r="19" spans="1:7" x14ac:dyDescent="0.35">
      <c r="A19" t="s">
        <v>78</v>
      </c>
      <c r="B19" s="25">
        <v>0</v>
      </c>
      <c r="C19" s="25" t="s">
        <v>98</v>
      </c>
      <c r="D19" s="25">
        <v>9.9955907704658755E+99</v>
      </c>
      <c r="E19" s="25">
        <v>1683.0542399999999</v>
      </c>
      <c r="F19" s="25">
        <v>0.98740122494960403</v>
      </c>
      <c r="G19" s="25"/>
    </row>
    <row r="20" spans="1:7" x14ac:dyDescent="0.35">
      <c r="A20" t="s">
        <v>105</v>
      </c>
      <c r="B20" s="25">
        <v>0.80237000000000003</v>
      </c>
      <c r="C20" s="25">
        <v>0.51707000000000003</v>
      </c>
      <c r="D20" s="25">
        <v>1.2243900000000001</v>
      </c>
      <c r="E20" s="25">
        <v>0.21911</v>
      </c>
      <c r="F20" s="25">
        <v>0.31493040449447501</v>
      </c>
      <c r="G20" s="25"/>
    </row>
    <row r="21" spans="1:7" x14ac:dyDescent="0.35">
      <c r="A21" t="s">
        <v>111</v>
      </c>
      <c r="B21" s="25">
        <v>0.58884999999999998</v>
      </c>
      <c r="C21" s="25">
        <v>0.25461</v>
      </c>
      <c r="D21" s="25">
        <v>1.2541199999999999</v>
      </c>
      <c r="E21" s="25">
        <v>0.40326000000000001</v>
      </c>
      <c r="F21" s="25">
        <v>0.18910351315366</v>
      </c>
      <c r="G21" s="25"/>
    </row>
    <row r="22" spans="1:7" x14ac:dyDescent="0.35">
      <c r="A22" t="s">
        <v>112</v>
      </c>
      <c r="B22" s="25">
        <v>0</v>
      </c>
      <c r="C22" s="25" t="s">
        <v>98</v>
      </c>
      <c r="D22" s="25">
        <v>1.7429330410690218E+36</v>
      </c>
      <c r="E22" s="25">
        <v>951.61078999999995</v>
      </c>
      <c r="F22" s="25">
        <v>0.987264920294186</v>
      </c>
      <c r="G22" s="25"/>
    </row>
    <row r="23" spans="1:7" x14ac:dyDescent="0.35">
      <c r="A23" t="s">
        <v>113</v>
      </c>
      <c r="B23" s="25">
        <v>0.17119999999999999</v>
      </c>
      <c r="C23" s="25">
        <v>2.3959999999999999E-2</v>
      </c>
      <c r="D23" s="25">
        <v>0.71126</v>
      </c>
      <c r="E23" s="25">
        <v>0.83209999999999995</v>
      </c>
      <c r="F23" s="25">
        <v>3.3918002169802799E-2</v>
      </c>
      <c r="G23" s="25"/>
    </row>
    <row r="24" spans="1:7" x14ac:dyDescent="0.35">
      <c r="A24" t="s">
        <v>108</v>
      </c>
      <c r="B24" s="25">
        <v>522219.31673000002</v>
      </c>
      <c r="C24" s="25">
        <v>0</v>
      </c>
      <c r="D24" s="25" t="s">
        <v>98</v>
      </c>
      <c r="E24" s="25">
        <v>1683.0535199999999</v>
      </c>
      <c r="F24" s="25">
        <v>0.99375853736060304</v>
      </c>
      <c r="G24" s="25"/>
    </row>
    <row r="25" spans="1:7" x14ac:dyDescent="0.35">
      <c r="A25" t="s">
        <v>109</v>
      </c>
      <c r="B25" s="25">
        <v>416187.94854000001</v>
      </c>
      <c r="C25" s="25">
        <v>0</v>
      </c>
      <c r="D25" s="25" t="s">
        <v>98</v>
      </c>
      <c r="E25" s="25">
        <v>1683.0534600000001</v>
      </c>
      <c r="F25" s="25">
        <v>0.99386612432464805</v>
      </c>
      <c r="G25" s="25"/>
    </row>
    <row r="26" spans="1:7" x14ac:dyDescent="0.35">
      <c r="A26" t="s">
        <v>110</v>
      </c>
      <c r="B26" s="25">
        <v>950938.28188000002</v>
      </c>
      <c r="C26" s="25">
        <v>0</v>
      </c>
      <c r="D26" s="25" t="s">
        <v>98</v>
      </c>
      <c r="E26" s="25">
        <v>1683.0534700000001</v>
      </c>
      <c r="F26" s="25">
        <v>0.99347440716206403</v>
      </c>
      <c r="G26" s="25"/>
    </row>
    <row r="27" spans="1:7" x14ac:dyDescent="0.35">
      <c r="A27" t="s">
        <v>114</v>
      </c>
      <c r="B27" s="25">
        <v>1.17398</v>
      </c>
      <c r="C27" s="25">
        <v>1.12303</v>
      </c>
      <c r="D27" s="25">
        <v>1.2335799999999999</v>
      </c>
      <c r="E27" s="25">
        <v>2.3890000000000002E-2</v>
      </c>
      <c r="F27" s="25">
        <v>1.89865624357058E-11</v>
      </c>
      <c r="G27" s="25"/>
    </row>
    <row r="28" spans="1:7" x14ac:dyDescent="0.35">
      <c r="B28" s="25"/>
      <c r="C28" s="25"/>
      <c r="D28" s="25"/>
      <c r="E28" s="25"/>
      <c r="F28" s="25"/>
      <c r="G28" s="25"/>
    </row>
    <row r="29" spans="1:7" x14ac:dyDescent="0.35">
      <c r="A29" t="s">
        <v>100</v>
      </c>
      <c r="B29" s="25"/>
      <c r="C29" s="25"/>
      <c r="D29" s="25"/>
      <c r="E29" s="25"/>
      <c r="F29" s="25"/>
      <c r="G29" s="25"/>
    </row>
    <row r="30" spans="1:7" x14ac:dyDescent="0.35">
      <c r="B30" s="25"/>
      <c r="C30" s="25"/>
      <c r="D30" s="25"/>
      <c r="E30" s="25"/>
      <c r="F30" s="25"/>
      <c r="G30" s="25"/>
    </row>
    <row r="31" spans="1:7" x14ac:dyDescent="0.35">
      <c r="A31" s="30" t="s">
        <v>106</v>
      </c>
      <c r="B31" s="25"/>
      <c r="C31" s="25"/>
      <c r="D31" s="25"/>
      <c r="E31" s="25"/>
      <c r="F31" s="25"/>
      <c r="G31" s="25"/>
    </row>
    <row r="32" spans="1:7" x14ac:dyDescent="0.35">
      <c r="A32" s="31" t="s">
        <v>72</v>
      </c>
      <c r="B32" s="42" t="s">
        <v>95</v>
      </c>
      <c r="C32" s="44" t="s">
        <v>103</v>
      </c>
      <c r="D32" s="42" t="s">
        <v>97</v>
      </c>
      <c r="E32" s="42" t="s">
        <v>76</v>
      </c>
      <c r="F32" s="42" t="s">
        <v>77</v>
      </c>
      <c r="G32" s="25"/>
    </row>
    <row r="33" spans="1:7" x14ac:dyDescent="0.35">
      <c r="A33" s="25" t="s">
        <v>78</v>
      </c>
      <c r="B33" s="25">
        <v>1.8600000000000001E-3</v>
      </c>
      <c r="C33" s="25">
        <v>6.0000000000000002E-5</v>
      </c>
      <c r="D33" s="25">
        <v>2.7890000000000002E-2</v>
      </c>
      <c r="E33" s="25">
        <v>1.4833400000000001</v>
      </c>
      <c r="F33" s="25">
        <v>2.2556223847836201E-5</v>
      </c>
      <c r="G33" s="25"/>
    </row>
    <row r="34" spans="1:7" x14ac:dyDescent="0.35">
      <c r="A34" s="25" t="s">
        <v>104</v>
      </c>
      <c r="B34" s="25">
        <v>2.4096299999999999</v>
      </c>
      <c r="C34" s="25">
        <v>1.26349</v>
      </c>
      <c r="D34" s="25">
        <v>4.5655000000000001</v>
      </c>
      <c r="E34" s="25">
        <v>0.32695000000000002</v>
      </c>
      <c r="F34" s="25">
        <v>7.1461297168564399E-3</v>
      </c>
      <c r="G34" s="25"/>
    </row>
    <row r="35" spans="1:7" x14ac:dyDescent="0.35">
      <c r="A35" s="25" t="s">
        <v>111</v>
      </c>
      <c r="B35" s="25">
        <v>0.44786999999999999</v>
      </c>
      <c r="C35" s="25">
        <v>0.23422999999999999</v>
      </c>
      <c r="D35" s="25">
        <v>0.79925999999999997</v>
      </c>
      <c r="E35" s="25">
        <v>0.31102999999999997</v>
      </c>
      <c r="F35" s="25">
        <v>9.8083301345386099E-3</v>
      </c>
      <c r="G35" s="25"/>
    </row>
    <row r="36" spans="1:7" x14ac:dyDescent="0.35">
      <c r="A36" s="25" t="s">
        <v>112</v>
      </c>
      <c r="B36" s="25">
        <v>0</v>
      </c>
      <c r="C36" s="25" t="s">
        <v>98</v>
      </c>
      <c r="D36" s="25">
        <v>1.6987758771750863E+18</v>
      </c>
      <c r="E36" s="25">
        <v>584.66690000000006</v>
      </c>
      <c r="F36" s="25">
        <v>0.98079417873182695</v>
      </c>
      <c r="G36" s="25"/>
    </row>
    <row r="37" spans="1:7" x14ac:dyDescent="0.35">
      <c r="A37" s="25" t="s">
        <v>113</v>
      </c>
      <c r="B37" s="25">
        <v>0.24235000000000001</v>
      </c>
      <c r="C37" s="25">
        <v>7.0190000000000002E-2</v>
      </c>
      <c r="D37" s="25">
        <v>0.63227999999999995</v>
      </c>
      <c r="E37" s="25">
        <v>0.54751000000000005</v>
      </c>
      <c r="F37" s="25">
        <v>9.6315207223687492E-3</v>
      </c>
      <c r="G37" s="25"/>
    </row>
    <row r="38" spans="1:7" x14ac:dyDescent="0.35">
      <c r="A38" s="25" t="s">
        <v>108</v>
      </c>
      <c r="B38" s="25">
        <v>4.5481800000000003</v>
      </c>
      <c r="C38" s="25">
        <v>0.81418999999999997</v>
      </c>
      <c r="D38" s="25">
        <v>85.395880000000005</v>
      </c>
      <c r="E38" s="25">
        <v>1.0722100000000001</v>
      </c>
      <c r="F38" s="25">
        <v>0.157739677617173</v>
      </c>
      <c r="G38" s="25"/>
    </row>
    <row r="39" spans="1:7" x14ac:dyDescent="0.35">
      <c r="A39" s="25" t="s">
        <v>109</v>
      </c>
      <c r="B39" s="25">
        <v>6.0743799999999997</v>
      </c>
      <c r="C39" s="25">
        <v>1.2726599999999999</v>
      </c>
      <c r="D39" s="25">
        <v>108.97792</v>
      </c>
      <c r="E39" s="25">
        <v>1.0240800000000001</v>
      </c>
      <c r="F39" s="25">
        <v>7.8127872550745797E-2</v>
      </c>
      <c r="G39" s="25"/>
    </row>
    <row r="40" spans="1:7" x14ac:dyDescent="0.35">
      <c r="A40" s="25" t="s">
        <v>110</v>
      </c>
      <c r="B40" s="25">
        <v>11.6768</v>
      </c>
      <c r="C40" s="25">
        <v>2.1282000000000001</v>
      </c>
      <c r="D40" s="25">
        <v>218.64556999999999</v>
      </c>
      <c r="E40" s="25">
        <v>1.0686199999999999</v>
      </c>
      <c r="F40" s="25">
        <v>2.1459887707284901E-2</v>
      </c>
      <c r="G40" s="25"/>
    </row>
    <row r="41" spans="1:7" x14ac:dyDescent="0.35">
      <c r="B41" s="25"/>
      <c r="C41" s="25"/>
      <c r="D41" s="25"/>
      <c r="E41" s="25"/>
      <c r="F41" s="25"/>
      <c r="G41" s="25"/>
    </row>
    <row r="42" spans="1:7" x14ac:dyDescent="0.35">
      <c r="A42" t="s">
        <v>115</v>
      </c>
      <c r="B42" s="25"/>
      <c r="C42" s="25"/>
      <c r="D42" s="25"/>
      <c r="E42" s="25"/>
      <c r="F42" s="25"/>
      <c r="G42" s="25"/>
    </row>
    <row r="43" spans="1:7" x14ac:dyDescent="0.35">
      <c r="B43" s="25"/>
      <c r="C43" s="25"/>
      <c r="D43" s="25"/>
      <c r="E43" s="25"/>
      <c r="F43" s="25"/>
      <c r="G43" s="25"/>
    </row>
    <row r="44" spans="1:7" x14ac:dyDescent="0.35">
      <c r="A44" s="30" t="s">
        <v>107</v>
      </c>
      <c r="B44" s="25"/>
      <c r="C44" s="25"/>
      <c r="D44" s="25"/>
      <c r="E44" s="25"/>
      <c r="F44" s="25"/>
      <c r="G44" s="25"/>
    </row>
    <row r="45" spans="1:7" x14ac:dyDescent="0.35">
      <c r="A45" s="31" t="s">
        <v>72</v>
      </c>
      <c r="B45" s="42" t="s">
        <v>95</v>
      </c>
      <c r="C45" s="44" t="s">
        <v>103</v>
      </c>
      <c r="D45" s="42" t="s">
        <v>97</v>
      </c>
      <c r="E45" s="42" t="s">
        <v>76</v>
      </c>
      <c r="F45" s="42" t="s">
        <v>77</v>
      </c>
      <c r="G45" s="25"/>
    </row>
    <row r="46" spans="1:7" x14ac:dyDescent="0.35">
      <c r="A46" t="s">
        <v>78</v>
      </c>
      <c r="B46" s="25">
        <v>0</v>
      </c>
      <c r="C46" s="25"/>
      <c r="D46" s="25">
        <v>3.6108291992444031E+106</v>
      </c>
      <c r="E46" s="25">
        <v>1665.8803800000001</v>
      </c>
      <c r="F46" s="25">
        <v>0.99266536215600798</v>
      </c>
      <c r="G46" s="25"/>
    </row>
    <row r="47" spans="1:7" x14ac:dyDescent="0.35">
      <c r="A47" t="s">
        <v>105</v>
      </c>
      <c r="B47" s="25">
        <v>0.99753999999999998</v>
      </c>
      <c r="C47" s="25">
        <v>0.67073000000000005</v>
      </c>
      <c r="D47" s="25">
        <v>1.4641</v>
      </c>
      <c r="E47" s="25">
        <v>0.19857</v>
      </c>
      <c r="F47" s="25">
        <v>0.99010775921174199</v>
      </c>
      <c r="G47" s="25"/>
    </row>
    <row r="48" spans="1:7" x14ac:dyDescent="0.35">
      <c r="A48" t="s">
        <v>111</v>
      </c>
      <c r="B48" s="25">
        <v>0.43673000000000001</v>
      </c>
      <c r="C48" s="25">
        <v>0.19922999999999999</v>
      </c>
      <c r="D48" s="25">
        <v>0.87056</v>
      </c>
      <c r="E48" s="25">
        <v>0.37275000000000003</v>
      </c>
      <c r="F48" s="25">
        <v>2.6248747755316201E-2</v>
      </c>
      <c r="G48" s="25"/>
    </row>
    <row r="49" spans="1:7" x14ac:dyDescent="0.35">
      <c r="A49" t="s">
        <v>112</v>
      </c>
      <c r="B49" s="25">
        <v>0</v>
      </c>
      <c r="C49" s="25"/>
      <c r="D49" s="25">
        <v>1.9906421895380425E+41</v>
      </c>
      <c r="E49" s="25">
        <v>1062.5135299999999</v>
      </c>
      <c r="F49" s="25">
        <v>0.98862072729415795</v>
      </c>
      <c r="G49" s="25"/>
    </row>
    <row r="50" spans="1:7" x14ac:dyDescent="0.35">
      <c r="A50" t="s">
        <v>113</v>
      </c>
      <c r="B50" s="25">
        <v>0.15629000000000001</v>
      </c>
      <c r="C50" s="25">
        <v>2.4330000000000001E-2</v>
      </c>
      <c r="D50" s="25">
        <v>0.55495000000000005</v>
      </c>
      <c r="E50" s="25">
        <v>0.75953000000000004</v>
      </c>
      <c r="F50" s="25">
        <v>1.4538148058852E-2</v>
      </c>
      <c r="G50" s="25"/>
    </row>
    <row r="51" spans="1:7" x14ac:dyDescent="0.35">
      <c r="A51" t="s">
        <v>108</v>
      </c>
      <c r="B51" s="25">
        <v>914237.52497000003</v>
      </c>
      <c r="C51" s="25">
        <v>0</v>
      </c>
      <c r="D51" s="25" t="s">
        <v>98</v>
      </c>
      <c r="E51" s="25">
        <v>1665.8804500000001</v>
      </c>
      <c r="F51" s="25">
        <v>0.99342598895456002</v>
      </c>
      <c r="G51" s="25"/>
    </row>
    <row r="52" spans="1:7" x14ac:dyDescent="0.35">
      <c r="A52" t="s">
        <v>109</v>
      </c>
      <c r="B52" s="25">
        <v>900361.91555999999</v>
      </c>
      <c r="C52" s="25">
        <v>0</v>
      </c>
      <c r="D52" s="25" t="s">
        <v>98</v>
      </c>
      <c r="E52" s="25">
        <v>1665.88039</v>
      </c>
      <c r="F52" s="25">
        <v>0.99343331344464703</v>
      </c>
      <c r="G52" s="25"/>
    </row>
    <row r="53" spans="1:7" x14ac:dyDescent="0.35">
      <c r="A53" t="s">
        <v>110</v>
      </c>
      <c r="B53" s="25">
        <v>1960488.5644400001</v>
      </c>
      <c r="C53" s="25">
        <v>0</v>
      </c>
      <c r="D53" s="25" t="s">
        <v>98</v>
      </c>
      <c r="E53" s="25">
        <v>1665.8804</v>
      </c>
      <c r="F53" s="25">
        <v>0.99306062566686903</v>
      </c>
      <c r="G53" s="25"/>
    </row>
    <row r="54" spans="1:7" x14ac:dyDescent="0.35">
      <c r="B54" s="25"/>
      <c r="C54" s="25"/>
      <c r="D54" s="25"/>
      <c r="E54" s="25"/>
      <c r="F54" s="25"/>
      <c r="G54" s="25"/>
    </row>
    <row r="55" spans="1:7" x14ac:dyDescent="0.35">
      <c r="A55" t="s">
        <v>149</v>
      </c>
    </row>
  </sheetData>
  <pageMargins left="0.7" right="0.7" top="0.75" bottom="0.75" header="0.3" footer="0.3"/>
  <pageSetup paperSize="9" orientation="portrait" r:id="rId1"/>
  <ignoredErrors>
    <ignoredError sqref="C14:D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Table Reference ranges</vt:lpstr>
      <vt:lpstr>S2 Table No of patients tested</vt:lpstr>
      <vt:lpstr>S3 Table Linear log-log cfDNA</vt:lpstr>
      <vt:lpstr>S4 Table Linear log-log ctDNA</vt:lpstr>
      <vt:lpstr>S5 Table Logistic continous</vt:lpstr>
      <vt:lpstr>S6 Table Logistic ref-range</vt:lpstr>
      <vt:lpstr>S7 Table Low vs High eGF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09T12:11:13Z</dcterms:modified>
</cp:coreProperties>
</file>